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18915" windowHeight="946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2" i="1" l="1"/>
</calcChain>
</file>

<file path=xl/sharedStrings.xml><?xml version="1.0" encoding="utf-8"?>
<sst xmlns="http://schemas.openxmlformats.org/spreadsheetml/2006/main" count="203" uniqueCount="16">
  <si>
    <t>QTL</t>
  </si>
  <si>
    <t>PT</t>
  </si>
  <si>
    <t>Chr</t>
  </si>
  <si>
    <t>Peak</t>
  </si>
  <si>
    <t>LRT</t>
  </si>
  <si>
    <t>Fat</t>
  </si>
  <si>
    <t>Weight</t>
  </si>
  <si>
    <t>FatPC</t>
  </si>
  <si>
    <t>R</t>
  </si>
  <si>
    <t>Lean</t>
  </si>
  <si>
    <t>LeanPC</t>
  </si>
  <si>
    <t>BMC</t>
  </si>
  <si>
    <t>BMD</t>
  </si>
  <si>
    <t>CI start</t>
  </si>
  <si>
    <t>Distance</t>
  </si>
  <si>
    <t>CI 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2D05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FF0000"/>
      </left>
      <right/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/>
      <top/>
      <bottom/>
      <diagonal/>
    </border>
    <border>
      <left/>
      <right style="thin">
        <color rgb="FFFF0000"/>
      </right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11" xfId="0" applyBorder="1"/>
    <xf numFmtId="0" fontId="0" fillId="0" borderId="11" xfId="0" applyFill="1" applyBorder="1"/>
    <xf numFmtId="0" fontId="0" fillId="0" borderId="0" xfId="0" applyBorder="1"/>
    <xf numFmtId="0" fontId="0" fillId="0" borderId="0" xfId="0" applyFill="1" applyBorder="1"/>
    <xf numFmtId="0" fontId="0" fillId="0" borderId="16" xfId="0" applyBorder="1"/>
    <xf numFmtId="0" fontId="0" fillId="0" borderId="16" xfId="0" applyFill="1" applyBorder="1"/>
    <xf numFmtId="0" fontId="0" fillId="0" borderId="10" xfId="0" applyFill="1" applyBorder="1"/>
    <xf numFmtId="0" fontId="0" fillId="0" borderId="13" xfId="0" applyFill="1" applyBorder="1"/>
    <xf numFmtId="0" fontId="0" fillId="0" borderId="15" xfId="0" applyFill="1" applyBorder="1"/>
    <xf numFmtId="2" fontId="0" fillId="0" borderId="0" xfId="0" applyNumberFormat="1" applyFill="1" applyBorder="1"/>
    <xf numFmtId="2" fontId="0" fillId="0" borderId="12" xfId="0" applyNumberFormat="1" applyFill="1" applyBorder="1"/>
    <xf numFmtId="2" fontId="0" fillId="0" borderId="14" xfId="0" applyNumberFormat="1" applyFill="1" applyBorder="1"/>
    <xf numFmtId="2" fontId="0" fillId="0" borderId="17" xfId="0" applyNumberFormat="1" applyFill="1" applyBorder="1"/>
    <xf numFmtId="0" fontId="0" fillId="0" borderId="10" xfId="0" applyBorder="1"/>
    <xf numFmtId="0" fontId="0" fillId="0" borderId="0" xfId="0" applyFill="1"/>
    <xf numFmtId="0" fontId="18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6"/>
  <sheetViews>
    <sheetView tabSelected="1" workbookViewId="0">
      <selection activeCell="I1" sqref="I1:I1048576"/>
    </sheetView>
  </sheetViews>
  <sheetFormatPr baseColWidth="10" defaultRowHeight="15" x14ac:dyDescent="0.25"/>
  <cols>
    <col min="1" max="1" width="4.85546875" customWidth="1"/>
    <col min="2" max="2" width="8.28515625" customWidth="1"/>
    <col min="3" max="3" width="4.28515625" customWidth="1"/>
    <col min="5" max="5" width="7.42578125" customWidth="1"/>
    <col min="8" max="8" width="6.28515625" customWidth="1"/>
    <col min="9" max="9" width="3.85546875" style="15" customWidth="1"/>
    <col min="10" max="10" width="11.42578125" style="15"/>
  </cols>
  <sheetData>
    <row r="1" spans="1:9" x14ac:dyDescent="0.25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13</v>
      </c>
      <c r="G1" s="4" t="s">
        <v>15</v>
      </c>
      <c r="H1" s="10" t="s">
        <v>14</v>
      </c>
    </row>
    <row r="2" spans="1:9" x14ac:dyDescent="0.25">
      <c r="A2" s="4">
        <v>1</v>
      </c>
      <c r="B2" s="4" t="s">
        <v>5</v>
      </c>
      <c r="C2" s="4">
        <v>1</v>
      </c>
      <c r="D2" s="4">
        <v>39904132</v>
      </c>
      <c r="E2" s="4">
        <v>33.159999999999997</v>
      </c>
      <c r="F2" s="3">
        <v>38634124</v>
      </c>
      <c r="G2" s="3">
        <v>40136908</v>
      </c>
      <c r="H2" s="10">
        <f>(G2-F2)/1000000</f>
        <v>1.5027839999999999</v>
      </c>
      <c r="I2" s="16"/>
    </row>
    <row r="3" spans="1:9" x14ac:dyDescent="0.25">
      <c r="A3" s="4">
        <v>2</v>
      </c>
      <c r="B3" s="4" t="s">
        <v>6</v>
      </c>
      <c r="C3" s="4">
        <v>1</v>
      </c>
      <c r="D3" s="4">
        <v>108245560</v>
      </c>
      <c r="E3" s="4">
        <v>32.380000000000003</v>
      </c>
      <c r="F3" s="3">
        <v>107871792</v>
      </c>
      <c r="G3" s="3">
        <v>109893944</v>
      </c>
      <c r="H3" s="10">
        <v>2.0221520000000002</v>
      </c>
    </row>
    <row r="4" spans="1:9" x14ac:dyDescent="0.25">
      <c r="A4" s="4">
        <v>3</v>
      </c>
      <c r="B4" s="4" t="s">
        <v>5</v>
      </c>
      <c r="C4" s="4">
        <v>1</v>
      </c>
      <c r="D4" s="4">
        <v>120901688</v>
      </c>
      <c r="E4" s="4">
        <v>37.020000000000003</v>
      </c>
      <c r="F4" s="3">
        <v>119646336</v>
      </c>
      <c r="G4" s="3">
        <v>121175272</v>
      </c>
      <c r="H4" s="10">
        <v>1.5289360000000001</v>
      </c>
    </row>
    <row r="5" spans="1:9" x14ac:dyDescent="0.25">
      <c r="A5" s="7">
        <v>4</v>
      </c>
      <c r="B5" s="2" t="s">
        <v>6</v>
      </c>
      <c r="C5" s="2">
        <v>1</v>
      </c>
      <c r="D5" s="2">
        <v>126948560</v>
      </c>
      <c r="E5" s="2">
        <v>32.238999999999997</v>
      </c>
      <c r="F5" s="1">
        <v>124017056</v>
      </c>
      <c r="G5" s="1">
        <v>128274928</v>
      </c>
      <c r="H5" s="11">
        <v>4.2578719999999999</v>
      </c>
    </row>
    <row r="6" spans="1:9" x14ac:dyDescent="0.25">
      <c r="A6" s="8"/>
      <c r="B6" s="4" t="s">
        <v>7</v>
      </c>
      <c r="C6" s="4">
        <v>1</v>
      </c>
      <c r="D6" s="4">
        <v>126676440</v>
      </c>
      <c r="E6" s="4">
        <v>31.34</v>
      </c>
      <c r="F6" s="3">
        <v>124826864</v>
      </c>
      <c r="G6" s="3">
        <v>127198432</v>
      </c>
      <c r="H6" s="12">
        <v>2.3715679999999999</v>
      </c>
      <c r="I6" s="16"/>
    </row>
    <row r="7" spans="1:9" x14ac:dyDescent="0.25">
      <c r="A7" s="8"/>
      <c r="B7" s="4" t="s">
        <v>8</v>
      </c>
      <c r="C7" s="4">
        <v>1</v>
      </c>
      <c r="D7" s="4">
        <v>126676440</v>
      </c>
      <c r="E7" s="4">
        <v>32.4</v>
      </c>
      <c r="F7" s="3">
        <v>125055408</v>
      </c>
      <c r="G7" s="3">
        <v>126826256</v>
      </c>
      <c r="H7" s="12">
        <v>1.770848</v>
      </c>
      <c r="I7" s="16"/>
    </row>
    <row r="8" spans="1:9" x14ac:dyDescent="0.25">
      <c r="A8" s="8"/>
      <c r="B8" s="4" t="s">
        <v>5</v>
      </c>
      <c r="C8" s="4">
        <v>1</v>
      </c>
      <c r="D8" s="4">
        <v>126585696</v>
      </c>
      <c r="E8" s="4">
        <v>35.119999999999997</v>
      </c>
      <c r="F8" s="3">
        <v>125169576</v>
      </c>
      <c r="G8" s="3">
        <v>127330992</v>
      </c>
      <c r="H8" s="12">
        <v>2.161416</v>
      </c>
      <c r="I8" s="16"/>
    </row>
    <row r="9" spans="1:9" x14ac:dyDescent="0.25">
      <c r="A9" s="9"/>
      <c r="B9" s="6" t="s">
        <v>9</v>
      </c>
      <c r="C9" s="6">
        <v>1</v>
      </c>
      <c r="D9" s="6">
        <v>126778976</v>
      </c>
      <c r="E9" s="6">
        <v>31.5</v>
      </c>
      <c r="F9" s="5">
        <v>126441872</v>
      </c>
      <c r="G9" s="5">
        <v>128274928</v>
      </c>
      <c r="H9" s="13">
        <v>1.833056</v>
      </c>
      <c r="I9" s="16"/>
    </row>
    <row r="10" spans="1:9" x14ac:dyDescent="0.25">
      <c r="A10" s="7">
        <v>5</v>
      </c>
      <c r="B10" s="2" t="s">
        <v>7</v>
      </c>
      <c r="C10" s="2">
        <v>1</v>
      </c>
      <c r="D10" s="2">
        <v>132913072</v>
      </c>
      <c r="E10" s="2">
        <v>35.880000000000003</v>
      </c>
      <c r="F10" s="1">
        <v>130284608</v>
      </c>
      <c r="G10" s="1">
        <v>135347616</v>
      </c>
      <c r="H10" s="11">
        <v>5.063008</v>
      </c>
    </row>
    <row r="11" spans="1:9" x14ac:dyDescent="0.25">
      <c r="A11" s="8"/>
      <c r="B11" s="4" t="s">
        <v>10</v>
      </c>
      <c r="C11" s="4">
        <v>1</v>
      </c>
      <c r="D11" s="4">
        <v>132913072</v>
      </c>
      <c r="E11" s="4">
        <v>35.24</v>
      </c>
      <c r="F11" s="3">
        <v>130351360</v>
      </c>
      <c r="G11" s="3">
        <v>135347616</v>
      </c>
      <c r="H11" s="12">
        <v>4.9962559999999998</v>
      </c>
    </row>
    <row r="12" spans="1:9" x14ac:dyDescent="0.25">
      <c r="A12" s="9"/>
      <c r="B12" s="6" t="s">
        <v>8</v>
      </c>
      <c r="C12" s="6">
        <v>1</v>
      </c>
      <c r="D12" s="6">
        <v>132913072</v>
      </c>
      <c r="E12" s="6">
        <v>37.200000000000003</v>
      </c>
      <c r="F12" s="5">
        <v>132294472</v>
      </c>
      <c r="G12" s="5">
        <v>134990304</v>
      </c>
      <c r="H12" s="13">
        <v>2.6958319999999998</v>
      </c>
    </row>
    <row r="13" spans="1:9" x14ac:dyDescent="0.25">
      <c r="A13" s="7">
        <v>6</v>
      </c>
      <c r="B13" s="2" t="s">
        <v>8</v>
      </c>
      <c r="C13" s="2">
        <v>1</v>
      </c>
      <c r="D13" s="2">
        <v>142530416</v>
      </c>
      <c r="E13" s="2">
        <v>32.04</v>
      </c>
      <c r="F13" s="1">
        <v>140699264</v>
      </c>
      <c r="G13" s="1">
        <v>143602160</v>
      </c>
      <c r="H13" s="11">
        <v>2.9028960000000001</v>
      </c>
    </row>
    <row r="14" spans="1:9" x14ac:dyDescent="0.25">
      <c r="A14" s="8"/>
      <c r="B14" s="4" t="s">
        <v>7</v>
      </c>
      <c r="C14" s="4">
        <v>1</v>
      </c>
      <c r="D14" s="4">
        <v>142530416</v>
      </c>
      <c r="E14" s="4">
        <v>33.14</v>
      </c>
      <c r="F14" s="3">
        <v>140783920</v>
      </c>
      <c r="G14" s="3">
        <v>143602160</v>
      </c>
      <c r="H14" s="12">
        <v>2.8182399999999999</v>
      </c>
    </row>
    <row r="15" spans="1:9" x14ac:dyDescent="0.25">
      <c r="A15" s="9"/>
      <c r="B15" s="6" t="s">
        <v>10</v>
      </c>
      <c r="C15" s="6">
        <v>1</v>
      </c>
      <c r="D15" s="6">
        <v>142530416</v>
      </c>
      <c r="E15" s="6">
        <v>31.86</v>
      </c>
      <c r="F15" s="5">
        <v>140783920</v>
      </c>
      <c r="G15" s="5">
        <v>143602160</v>
      </c>
      <c r="H15" s="13">
        <v>2.8182399999999999</v>
      </c>
    </row>
    <row r="16" spans="1:9" x14ac:dyDescent="0.25">
      <c r="A16" s="4">
        <v>7</v>
      </c>
      <c r="B16" s="4" t="s">
        <v>5</v>
      </c>
      <c r="C16" s="4">
        <v>1</v>
      </c>
      <c r="D16" s="4">
        <v>182310672</v>
      </c>
      <c r="E16" s="4">
        <v>39.159999999999997</v>
      </c>
      <c r="F16" s="3">
        <v>181956464</v>
      </c>
      <c r="G16" s="3">
        <v>182562832</v>
      </c>
      <c r="H16" s="10">
        <v>0.60636800000000002</v>
      </c>
    </row>
    <row r="17" spans="1:8" x14ac:dyDescent="0.25">
      <c r="A17" s="7">
        <v>8</v>
      </c>
      <c r="B17" s="2" t="s">
        <v>8</v>
      </c>
      <c r="C17" s="2">
        <v>1</v>
      </c>
      <c r="D17" s="2">
        <v>305871456</v>
      </c>
      <c r="E17" s="2">
        <v>33.700000000000003</v>
      </c>
      <c r="F17" s="1">
        <v>305138816</v>
      </c>
      <c r="G17" s="1">
        <v>308125760</v>
      </c>
      <c r="H17" s="11">
        <v>2.9869439999999998</v>
      </c>
    </row>
    <row r="18" spans="1:8" x14ac:dyDescent="0.25">
      <c r="A18" s="8"/>
      <c r="B18" s="4" t="s">
        <v>7</v>
      </c>
      <c r="C18" s="4">
        <v>1</v>
      </c>
      <c r="D18" s="4">
        <v>305871456</v>
      </c>
      <c r="E18" s="4">
        <v>32.96</v>
      </c>
      <c r="F18" s="3">
        <v>305236608</v>
      </c>
      <c r="G18" s="3">
        <v>305947872</v>
      </c>
      <c r="H18" s="12">
        <v>0.71126400000000001</v>
      </c>
    </row>
    <row r="19" spans="1:8" x14ac:dyDescent="0.25">
      <c r="A19" s="8"/>
      <c r="B19" s="4" t="s">
        <v>10</v>
      </c>
      <c r="C19" s="4">
        <v>1</v>
      </c>
      <c r="D19" s="4">
        <v>305871456</v>
      </c>
      <c r="E19" s="4">
        <v>31.76</v>
      </c>
      <c r="F19" s="3">
        <v>305702176</v>
      </c>
      <c r="G19" s="3">
        <v>305947872</v>
      </c>
      <c r="H19" s="12">
        <v>0.245696</v>
      </c>
    </row>
    <row r="20" spans="1:8" x14ac:dyDescent="0.25">
      <c r="A20" s="9"/>
      <c r="B20" s="6" t="s">
        <v>5</v>
      </c>
      <c r="C20" s="6">
        <v>1</v>
      </c>
      <c r="D20" s="6">
        <v>305871456</v>
      </c>
      <c r="E20" s="6">
        <v>35.700000000000003</v>
      </c>
      <c r="F20" s="5">
        <v>305764544</v>
      </c>
      <c r="G20" s="5">
        <v>308125760</v>
      </c>
      <c r="H20" s="13">
        <v>2.3612160000000002</v>
      </c>
    </row>
    <row r="21" spans="1:8" x14ac:dyDescent="0.25">
      <c r="A21" s="7">
        <v>9</v>
      </c>
      <c r="B21" s="2" t="s">
        <v>7</v>
      </c>
      <c r="C21" s="2">
        <v>1</v>
      </c>
      <c r="D21" s="2">
        <v>311317536</v>
      </c>
      <c r="E21" s="2">
        <v>32.119999999999997</v>
      </c>
      <c r="F21" s="1">
        <v>310794528</v>
      </c>
      <c r="G21" s="1">
        <v>312532288</v>
      </c>
      <c r="H21" s="11">
        <v>1.73776</v>
      </c>
    </row>
    <row r="22" spans="1:8" x14ac:dyDescent="0.25">
      <c r="A22" s="9"/>
      <c r="B22" s="6" t="s">
        <v>8</v>
      </c>
      <c r="C22" s="6">
        <v>1</v>
      </c>
      <c r="D22" s="6">
        <v>311317536</v>
      </c>
      <c r="E22" s="6">
        <v>32.880000000000003</v>
      </c>
      <c r="F22" s="5">
        <v>310823104</v>
      </c>
      <c r="G22" s="5">
        <v>312532288</v>
      </c>
      <c r="H22" s="13">
        <v>1.709184</v>
      </c>
    </row>
    <row r="23" spans="1:8" x14ac:dyDescent="0.25">
      <c r="A23" s="7">
        <v>10</v>
      </c>
      <c r="B23" s="2" t="s">
        <v>5</v>
      </c>
      <c r="C23" s="2">
        <v>2</v>
      </c>
      <c r="D23" s="2">
        <v>7832290</v>
      </c>
      <c r="E23" s="2">
        <v>41.02</v>
      </c>
      <c r="F23" s="1">
        <v>7012572</v>
      </c>
      <c r="G23" s="1">
        <v>9118948</v>
      </c>
      <c r="H23" s="11">
        <v>2.106376</v>
      </c>
    </row>
    <row r="24" spans="1:8" x14ac:dyDescent="0.25">
      <c r="A24" s="8"/>
      <c r="B24" s="4" t="s">
        <v>8</v>
      </c>
      <c r="C24" s="4">
        <v>2</v>
      </c>
      <c r="D24" s="4">
        <v>7832290</v>
      </c>
      <c r="E24" s="4">
        <v>37.119999999999997</v>
      </c>
      <c r="F24" s="3">
        <v>7012572</v>
      </c>
      <c r="G24" s="3">
        <v>8180373</v>
      </c>
      <c r="H24" s="12">
        <v>1.1678010000000001</v>
      </c>
    </row>
    <row r="25" spans="1:8" x14ac:dyDescent="0.25">
      <c r="A25" s="8"/>
      <c r="B25" s="4" t="s">
        <v>7</v>
      </c>
      <c r="C25" s="4">
        <v>2</v>
      </c>
      <c r="D25" s="4">
        <v>7816376</v>
      </c>
      <c r="E25" s="4">
        <v>36.78</v>
      </c>
      <c r="F25" s="3">
        <v>7042454</v>
      </c>
      <c r="G25" s="3">
        <v>8150438</v>
      </c>
      <c r="H25" s="12">
        <v>1.1079840000000001</v>
      </c>
    </row>
    <row r="26" spans="1:8" x14ac:dyDescent="0.25">
      <c r="A26" s="8"/>
      <c r="B26" s="4" t="s">
        <v>10</v>
      </c>
      <c r="C26" s="4">
        <v>2</v>
      </c>
      <c r="D26" s="4">
        <v>7816376</v>
      </c>
      <c r="E26" s="4">
        <v>36.299999999999997</v>
      </c>
      <c r="F26" s="3">
        <v>7042454</v>
      </c>
      <c r="G26" s="3">
        <v>8150438</v>
      </c>
      <c r="H26" s="12">
        <v>1.1079840000000001</v>
      </c>
    </row>
    <row r="27" spans="1:8" x14ac:dyDescent="0.25">
      <c r="A27" s="9"/>
      <c r="B27" s="6" t="s">
        <v>6</v>
      </c>
      <c r="C27" s="6">
        <v>2</v>
      </c>
      <c r="D27" s="6">
        <v>8041150</v>
      </c>
      <c r="E27" s="6">
        <v>32</v>
      </c>
      <c r="F27" s="5">
        <v>7816376</v>
      </c>
      <c r="G27" s="5">
        <v>8537748</v>
      </c>
      <c r="H27" s="13">
        <v>0.72137200000000001</v>
      </c>
    </row>
    <row r="28" spans="1:8" x14ac:dyDescent="0.25">
      <c r="A28" s="7">
        <v>11</v>
      </c>
      <c r="B28" s="2" t="s">
        <v>7</v>
      </c>
      <c r="C28" s="2">
        <v>2</v>
      </c>
      <c r="D28" s="2">
        <v>121860136</v>
      </c>
      <c r="E28" s="2">
        <v>31.94</v>
      </c>
      <c r="F28" s="1">
        <v>121582464</v>
      </c>
      <c r="G28" s="1">
        <v>122028064</v>
      </c>
      <c r="H28" s="11">
        <v>0.4456</v>
      </c>
    </row>
    <row r="29" spans="1:8" x14ac:dyDescent="0.25">
      <c r="A29" s="8"/>
      <c r="B29" s="4" t="s">
        <v>5</v>
      </c>
      <c r="C29" s="4">
        <v>2</v>
      </c>
      <c r="D29" s="4">
        <v>121971552</v>
      </c>
      <c r="E29" s="4">
        <v>31.66</v>
      </c>
      <c r="F29" s="3">
        <v>121582464</v>
      </c>
      <c r="G29" s="3">
        <v>122028064</v>
      </c>
      <c r="H29" s="12">
        <v>0.4456</v>
      </c>
    </row>
    <row r="30" spans="1:8" x14ac:dyDescent="0.25">
      <c r="A30" s="9"/>
      <c r="B30" s="6" t="s">
        <v>8</v>
      </c>
      <c r="C30" s="6">
        <v>2</v>
      </c>
      <c r="D30" s="6">
        <v>121971552</v>
      </c>
      <c r="E30" s="6">
        <v>33.08</v>
      </c>
      <c r="F30" s="5">
        <v>121582464</v>
      </c>
      <c r="G30" s="5">
        <v>122028064</v>
      </c>
      <c r="H30" s="13">
        <v>0.4456</v>
      </c>
    </row>
    <row r="31" spans="1:8" x14ac:dyDescent="0.25">
      <c r="A31" s="7">
        <v>12</v>
      </c>
      <c r="B31" s="2" t="s">
        <v>5</v>
      </c>
      <c r="C31" s="2">
        <v>2</v>
      </c>
      <c r="D31" s="2">
        <v>125604904</v>
      </c>
      <c r="E31" s="2">
        <v>35.96</v>
      </c>
      <c r="F31" s="1">
        <v>125480104</v>
      </c>
      <c r="G31" s="1">
        <v>126067136</v>
      </c>
      <c r="H31" s="11">
        <v>0.587032</v>
      </c>
    </row>
    <row r="32" spans="1:8" x14ac:dyDescent="0.25">
      <c r="A32" s="8"/>
      <c r="B32" s="4" t="s">
        <v>10</v>
      </c>
      <c r="C32" s="4">
        <v>2</v>
      </c>
      <c r="D32" s="4">
        <v>125604904</v>
      </c>
      <c r="E32" s="4">
        <v>32.18</v>
      </c>
      <c r="F32" s="3">
        <v>125497160</v>
      </c>
      <c r="G32" s="3">
        <v>126067136</v>
      </c>
      <c r="H32" s="12">
        <v>0.56997600000000004</v>
      </c>
    </row>
    <row r="33" spans="1:8" x14ac:dyDescent="0.25">
      <c r="A33" s="8"/>
      <c r="B33" s="4" t="s">
        <v>7</v>
      </c>
      <c r="C33" s="4">
        <v>2</v>
      </c>
      <c r="D33" s="4">
        <v>125604904</v>
      </c>
      <c r="E33" s="4">
        <v>33.659999999999997</v>
      </c>
      <c r="F33" s="3">
        <v>125517768</v>
      </c>
      <c r="G33" s="3">
        <v>126067136</v>
      </c>
      <c r="H33" s="12">
        <v>0.54936799999999997</v>
      </c>
    </row>
    <row r="34" spans="1:8" x14ac:dyDescent="0.25">
      <c r="A34" s="9"/>
      <c r="B34" s="6" t="s">
        <v>8</v>
      </c>
      <c r="C34" s="6">
        <v>2</v>
      </c>
      <c r="D34" s="6">
        <v>125604904</v>
      </c>
      <c r="E34" s="6">
        <v>32.479999999999997</v>
      </c>
      <c r="F34" s="5">
        <v>125517768</v>
      </c>
      <c r="G34" s="5">
        <v>126067136</v>
      </c>
      <c r="H34" s="13">
        <v>0.54936799999999997</v>
      </c>
    </row>
    <row r="35" spans="1:8" x14ac:dyDescent="0.25">
      <c r="A35" s="7">
        <v>13</v>
      </c>
      <c r="B35" s="2" t="s">
        <v>6</v>
      </c>
      <c r="C35" s="2">
        <v>2</v>
      </c>
      <c r="D35" s="2">
        <v>133150512</v>
      </c>
      <c r="E35" s="2">
        <v>37.899000000000001</v>
      </c>
      <c r="F35" s="1">
        <v>129544104</v>
      </c>
      <c r="G35" s="1">
        <v>133619056</v>
      </c>
      <c r="H35" s="11">
        <v>4.0749519999999997</v>
      </c>
    </row>
    <row r="36" spans="1:8" x14ac:dyDescent="0.25">
      <c r="A36" s="8"/>
      <c r="B36" s="4" t="s">
        <v>5</v>
      </c>
      <c r="C36" s="4">
        <v>2</v>
      </c>
      <c r="D36" s="4">
        <v>133237232</v>
      </c>
      <c r="E36" s="4">
        <v>58.1</v>
      </c>
      <c r="F36" s="3">
        <v>129544104</v>
      </c>
      <c r="G36" s="3">
        <v>135064176</v>
      </c>
      <c r="H36" s="12">
        <v>5.5200719999999999</v>
      </c>
    </row>
    <row r="37" spans="1:8" x14ac:dyDescent="0.25">
      <c r="A37" s="8"/>
      <c r="B37" s="4" t="s">
        <v>7</v>
      </c>
      <c r="C37" s="4">
        <v>2</v>
      </c>
      <c r="D37" s="4">
        <v>133237232</v>
      </c>
      <c r="E37" s="4">
        <v>56.16</v>
      </c>
      <c r="F37" s="3">
        <v>129544104</v>
      </c>
      <c r="G37" s="3">
        <v>135064176</v>
      </c>
      <c r="H37" s="12">
        <v>5.5200719999999999</v>
      </c>
    </row>
    <row r="38" spans="1:8" x14ac:dyDescent="0.25">
      <c r="A38" s="8"/>
      <c r="B38" s="4" t="s">
        <v>10</v>
      </c>
      <c r="C38" s="4">
        <v>2</v>
      </c>
      <c r="D38" s="4">
        <v>133237232</v>
      </c>
      <c r="E38" s="4">
        <v>54.78</v>
      </c>
      <c r="F38" s="3">
        <v>129544104</v>
      </c>
      <c r="G38" s="3">
        <v>135064176</v>
      </c>
      <c r="H38" s="12">
        <v>5.5200719999999999</v>
      </c>
    </row>
    <row r="39" spans="1:8" x14ac:dyDescent="0.25">
      <c r="A39" s="9"/>
      <c r="B39" s="6" t="s">
        <v>8</v>
      </c>
      <c r="C39" s="6">
        <v>2</v>
      </c>
      <c r="D39" s="6">
        <v>133237232</v>
      </c>
      <c r="E39" s="6">
        <v>55.82</v>
      </c>
      <c r="F39" s="5">
        <v>129544104</v>
      </c>
      <c r="G39" s="5">
        <v>135064176</v>
      </c>
      <c r="H39" s="13">
        <v>5.5200719999999999</v>
      </c>
    </row>
    <row r="40" spans="1:8" x14ac:dyDescent="0.25">
      <c r="A40" s="7">
        <v>14</v>
      </c>
      <c r="B40" s="2" t="s">
        <v>5</v>
      </c>
      <c r="C40" s="2">
        <v>2</v>
      </c>
      <c r="D40" s="2">
        <v>138839152</v>
      </c>
      <c r="E40" s="2">
        <v>34.74</v>
      </c>
      <c r="F40" s="1">
        <v>137719936</v>
      </c>
      <c r="G40" s="1">
        <v>139459440</v>
      </c>
      <c r="H40" s="11">
        <v>1.7395039999999999</v>
      </c>
    </row>
    <row r="41" spans="1:8" x14ac:dyDescent="0.25">
      <c r="A41" s="8"/>
      <c r="B41" s="4" t="s">
        <v>7</v>
      </c>
      <c r="C41" s="4">
        <v>2</v>
      </c>
      <c r="D41" s="4">
        <v>138839152</v>
      </c>
      <c r="E41" s="4">
        <v>34.18</v>
      </c>
      <c r="F41" s="3">
        <v>137939184</v>
      </c>
      <c r="G41" s="3">
        <v>139319632</v>
      </c>
      <c r="H41" s="12">
        <v>1.3804479999999999</v>
      </c>
    </row>
    <row r="42" spans="1:8" x14ac:dyDescent="0.25">
      <c r="A42" s="8"/>
      <c r="B42" s="4" t="s">
        <v>10</v>
      </c>
      <c r="C42" s="4">
        <v>2</v>
      </c>
      <c r="D42" s="4">
        <v>138839152</v>
      </c>
      <c r="E42" s="4">
        <v>32.380000000000003</v>
      </c>
      <c r="F42" s="3">
        <v>137977488</v>
      </c>
      <c r="G42" s="3">
        <v>139113216</v>
      </c>
      <c r="H42" s="12">
        <v>1.1357280000000001</v>
      </c>
    </row>
    <row r="43" spans="1:8" x14ac:dyDescent="0.25">
      <c r="A43" s="9"/>
      <c r="B43" s="6" t="s">
        <v>8</v>
      </c>
      <c r="C43" s="6">
        <v>2</v>
      </c>
      <c r="D43" s="6">
        <v>138839152</v>
      </c>
      <c r="E43" s="6">
        <v>33.299999999999997</v>
      </c>
      <c r="F43" s="5">
        <v>137977488</v>
      </c>
      <c r="G43" s="5">
        <v>139319632</v>
      </c>
      <c r="H43" s="13">
        <v>1.342144</v>
      </c>
    </row>
    <row r="44" spans="1:8" x14ac:dyDescent="0.25">
      <c r="A44" s="4">
        <v>15</v>
      </c>
      <c r="B44" s="4" t="s">
        <v>6</v>
      </c>
      <c r="C44" s="4">
        <v>2</v>
      </c>
      <c r="D44" s="4">
        <v>143821696</v>
      </c>
      <c r="E44" s="4">
        <v>33.14</v>
      </c>
      <c r="F44" s="3">
        <v>142695248</v>
      </c>
      <c r="G44" s="3">
        <v>144808832</v>
      </c>
      <c r="H44" s="10">
        <v>2.1135839999999999</v>
      </c>
    </row>
    <row r="45" spans="1:8" x14ac:dyDescent="0.25">
      <c r="A45" s="7">
        <v>16</v>
      </c>
      <c r="B45" s="2" t="s">
        <v>5</v>
      </c>
      <c r="C45" s="2">
        <v>2</v>
      </c>
      <c r="D45" s="2">
        <v>153724384</v>
      </c>
      <c r="E45" s="2">
        <v>37.840000000000003</v>
      </c>
      <c r="F45" s="1">
        <v>150876080</v>
      </c>
      <c r="G45" s="1">
        <v>154117280</v>
      </c>
      <c r="H45" s="11">
        <v>3.2412000000000001</v>
      </c>
    </row>
    <row r="46" spans="1:8" x14ac:dyDescent="0.25">
      <c r="A46" s="8"/>
      <c r="B46" s="4" t="s">
        <v>8</v>
      </c>
      <c r="C46" s="4">
        <v>2</v>
      </c>
      <c r="D46" s="4">
        <v>153772592</v>
      </c>
      <c r="E46" s="4">
        <v>38.92</v>
      </c>
      <c r="F46" s="3">
        <v>152472272</v>
      </c>
      <c r="G46" s="3">
        <v>153937536</v>
      </c>
      <c r="H46" s="12">
        <v>1.4652639999999999</v>
      </c>
    </row>
    <row r="47" spans="1:8" x14ac:dyDescent="0.25">
      <c r="A47" s="8"/>
      <c r="B47" s="4" t="s">
        <v>10</v>
      </c>
      <c r="C47" s="4">
        <v>2</v>
      </c>
      <c r="D47" s="4">
        <v>153772592</v>
      </c>
      <c r="E47" s="4">
        <v>38.020000000000003</v>
      </c>
      <c r="F47" s="3">
        <v>153116000</v>
      </c>
      <c r="G47" s="3">
        <v>153937536</v>
      </c>
      <c r="H47" s="12">
        <v>0.82153600000000004</v>
      </c>
    </row>
    <row r="48" spans="1:8" x14ac:dyDescent="0.25">
      <c r="A48" s="9"/>
      <c r="B48" s="6" t="s">
        <v>7</v>
      </c>
      <c r="C48" s="6">
        <v>2</v>
      </c>
      <c r="D48" s="6">
        <v>153772592</v>
      </c>
      <c r="E48" s="6">
        <v>39.08</v>
      </c>
      <c r="F48" s="5">
        <v>153430960</v>
      </c>
      <c r="G48" s="5">
        <v>153937536</v>
      </c>
      <c r="H48" s="13">
        <v>0.50657600000000003</v>
      </c>
    </row>
    <row r="49" spans="1:8" x14ac:dyDescent="0.25">
      <c r="A49" s="7">
        <v>17</v>
      </c>
      <c r="B49" s="2" t="s">
        <v>6</v>
      </c>
      <c r="C49" s="2">
        <v>3</v>
      </c>
      <c r="D49" s="2">
        <v>2293342</v>
      </c>
      <c r="E49" s="2">
        <v>32.039000000000001</v>
      </c>
      <c r="F49" s="1">
        <v>1789109</v>
      </c>
      <c r="G49" s="1">
        <v>4196549</v>
      </c>
      <c r="H49" s="11">
        <v>2.4074399999999998</v>
      </c>
    </row>
    <row r="50" spans="1:8" x14ac:dyDescent="0.25">
      <c r="A50" s="8"/>
      <c r="B50" s="4" t="s">
        <v>5</v>
      </c>
      <c r="C50" s="4">
        <v>3</v>
      </c>
      <c r="D50" s="4">
        <v>4349146</v>
      </c>
      <c r="E50" s="4">
        <v>38.5</v>
      </c>
      <c r="F50" s="3">
        <v>1991646</v>
      </c>
      <c r="G50" s="3">
        <v>5542226</v>
      </c>
      <c r="H50" s="12">
        <v>3.5505800000000001</v>
      </c>
    </row>
    <row r="51" spans="1:8" x14ac:dyDescent="0.25">
      <c r="A51" s="8"/>
      <c r="B51" s="4" t="s">
        <v>7</v>
      </c>
      <c r="C51" s="4">
        <v>3</v>
      </c>
      <c r="D51" s="4">
        <v>3808332</v>
      </c>
      <c r="E51" s="4">
        <v>31.32</v>
      </c>
      <c r="F51" s="3">
        <v>3725226</v>
      </c>
      <c r="G51" s="3">
        <v>5487562</v>
      </c>
      <c r="H51" s="12">
        <v>1.7623359999999999</v>
      </c>
    </row>
    <row r="52" spans="1:8" x14ac:dyDescent="0.25">
      <c r="A52" s="9"/>
      <c r="B52" s="6" t="s">
        <v>8</v>
      </c>
      <c r="C52" s="6">
        <v>3</v>
      </c>
      <c r="D52" s="6">
        <v>3808332</v>
      </c>
      <c r="E52" s="6">
        <v>31.46</v>
      </c>
      <c r="F52" s="5">
        <v>3725226</v>
      </c>
      <c r="G52" s="5">
        <v>5487562</v>
      </c>
      <c r="H52" s="13">
        <v>1.7623359999999999</v>
      </c>
    </row>
    <row r="53" spans="1:8" x14ac:dyDescent="0.25">
      <c r="A53" s="4">
        <v>18</v>
      </c>
      <c r="B53" s="4" t="s">
        <v>6</v>
      </c>
      <c r="C53" s="4">
        <v>3</v>
      </c>
      <c r="D53" s="4">
        <v>11450212</v>
      </c>
      <c r="E53" s="4">
        <v>31.439</v>
      </c>
      <c r="F53" s="3">
        <v>10743574</v>
      </c>
      <c r="G53" s="3">
        <v>11756686</v>
      </c>
      <c r="H53" s="10">
        <v>1.013112</v>
      </c>
    </row>
    <row r="54" spans="1:8" x14ac:dyDescent="0.25">
      <c r="A54" s="7">
        <v>19</v>
      </c>
      <c r="B54" s="2" t="s">
        <v>9</v>
      </c>
      <c r="C54" s="2">
        <v>3</v>
      </c>
      <c r="D54" s="2">
        <v>135141312</v>
      </c>
      <c r="E54" s="2">
        <v>35.08</v>
      </c>
      <c r="F54" s="1">
        <v>134153984</v>
      </c>
      <c r="G54" s="1">
        <v>135230176</v>
      </c>
      <c r="H54" s="11">
        <v>1.076192</v>
      </c>
    </row>
    <row r="55" spans="1:8" x14ac:dyDescent="0.25">
      <c r="A55" s="9"/>
      <c r="B55" s="6" t="s">
        <v>6</v>
      </c>
      <c r="C55" s="6">
        <v>3</v>
      </c>
      <c r="D55" s="6">
        <v>135141312</v>
      </c>
      <c r="E55" s="6">
        <v>38.478999999999999</v>
      </c>
      <c r="F55" s="5">
        <v>135018528</v>
      </c>
      <c r="G55" s="5">
        <v>135230176</v>
      </c>
      <c r="H55" s="13">
        <v>0.211648</v>
      </c>
    </row>
    <row r="56" spans="1:8" x14ac:dyDescent="0.25">
      <c r="A56" s="7">
        <v>20</v>
      </c>
      <c r="B56" s="2" t="s">
        <v>9</v>
      </c>
      <c r="C56" s="2">
        <v>3</v>
      </c>
      <c r="D56" s="2">
        <v>136209872</v>
      </c>
      <c r="E56" s="2">
        <v>32.399000000000001</v>
      </c>
      <c r="F56" s="1">
        <v>135984960</v>
      </c>
      <c r="G56" s="1">
        <v>136684592</v>
      </c>
      <c r="H56" s="11">
        <v>0.69963200000000003</v>
      </c>
    </row>
    <row r="57" spans="1:8" x14ac:dyDescent="0.25">
      <c r="A57" s="9"/>
      <c r="B57" s="6" t="s">
        <v>6</v>
      </c>
      <c r="C57" s="6">
        <v>3</v>
      </c>
      <c r="D57" s="6">
        <v>136568704</v>
      </c>
      <c r="E57" s="6">
        <v>37.96</v>
      </c>
      <c r="F57" s="5">
        <v>136209872</v>
      </c>
      <c r="G57" s="5">
        <v>136747536</v>
      </c>
      <c r="H57" s="13">
        <v>0.53766400000000003</v>
      </c>
    </row>
    <row r="58" spans="1:8" x14ac:dyDescent="0.25">
      <c r="A58" s="7">
        <v>21</v>
      </c>
      <c r="B58" s="2" t="s">
        <v>7</v>
      </c>
      <c r="C58" s="2">
        <v>4</v>
      </c>
      <c r="D58" s="2">
        <v>1221214</v>
      </c>
      <c r="E58" s="2">
        <v>34.159999999999997</v>
      </c>
      <c r="F58" s="1">
        <v>441080</v>
      </c>
      <c r="G58" s="1">
        <v>1983730</v>
      </c>
      <c r="H58" s="11">
        <v>1.5426500000000001</v>
      </c>
    </row>
    <row r="59" spans="1:8" x14ac:dyDescent="0.25">
      <c r="A59" s="8"/>
      <c r="B59" s="4" t="s">
        <v>10</v>
      </c>
      <c r="C59" s="4">
        <v>4</v>
      </c>
      <c r="D59" s="4">
        <v>1221214</v>
      </c>
      <c r="E59" s="4">
        <v>33.08</v>
      </c>
      <c r="F59" s="3">
        <v>441080</v>
      </c>
      <c r="G59" s="3">
        <v>1983730</v>
      </c>
      <c r="H59" s="12">
        <v>1.5426500000000001</v>
      </c>
    </row>
    <row r="60" spans="1:8" x14ac:dyDescent="0.25">
      <c r="A60" s="8"/>
      <c r="B60" s="4" t="s">
        <v>8</v>
      </c>
      <c r="C60" s="4">
        <v>4</v>
      </c>
      <c r="D60" s="4">
        <v>1221214</v>
      </c>
      <c r="E60" s="4">
        <v>36.659999999999997</v>
      </c>
      <c r="F60" s="3">
        <v>441080</v>
      </c>
      <c r="G60" s="3">
        <v>1983730</v>
      </c>
      <c r="H60" s="12">
        <v>1.5426500000000001</v>
      </c>
    </row>
    <row r="61" spans="1:8" x14ac:dyDescent="0.25">
      <c r="A61" s="9"/>
      <c r="B61" s="6" t="s">
        <v>5</v>
      </c>
      <c r="C61" s="6">
        <v>4</v>
      </c>
      <c r="D61" s="6">
        <v>1195504</v>
      </c>
      <c r="E61" s="6">
        <v>33.64</v>
      </c>
      <c r="F61" s="5">
        <v>492622</v>
      </c>
      <c r="G61" s="5">
        <v>1983730</v>
      </c>
      <c r="H61" s="13">
        <v>1.4911080000000001</v>
      </c>
    </row>
    <row r="62" spans="1:8" x14ac:dyDescent="0.25">
      <c r="A62" s="7">
        <v>22</v>
      </c>
      <c r="B62" s="2" t="s">
        <v>5</v>
      </c>
      <c r="C62" s="2">
        <v>4</v>
      </c>
      <c r="D62" s="2">
        <v>4152882</v>
      </c>
      <c r="E62" s="2">
        <v>40.98</v>
      </c>
      <c r="F62" s="1">
        <v>3913322</v>
      </c>
      <c r="G62" s="1">
        <v>4748720</v>
      </c>
      <c r="H62" s="11">
        <v>0.83539799999999997</v>
      </c>
    </row>
    <row r="63" spans="1:8" x14ac:dyDescent="0.25">
      <c r="A63" s="8"/>
      <c r="B63" s="4" t="s">
        <v>7</v>
      </c>
      <c r="C63" s="4">
        <v>4</v>
      </c>
      <c r="D63" s="4">
        <v>4152882</v>
      </c>
      <c r="E63" s="4">
        <v>42.52</v>
      </c>
      <c r="F63" s="3">
        <v>3913322</v>
      </c>
      <c r="G63" s="3">
        <v>4340546</v>
      </c>
      <c r="H63" s="12">
        <v>0.42722399999999999</v>
      </c>
    </row>
    <row r="64" spans="1:8" x14ac:dyDescent="0.25">
      <c r="A64" s="8"/>
      <c r="B64" s="4" t="s">
        <v>10</v>
      </c>
      <c r="C64" s="4">
        <v>4</v>
      </c>
      <c r="D64" s="4">
        <v>4152882</v>
      </c>
      <c r="E64" s="4">
        <v>41.66</v>
      </c>
      <c r="F64" s="3">
        <v>3913322</v>
      </c>
      <c r="G64" s="3">
        <v>4340546</v>
      </c>
      <c r="H64" s="12">
        <v>0.42722399999999999</v>
      </c>
    </row>
    <row r="65" spans="1:8" x14ac:dyDescent="0.25">
      <c r="A65" s="9"/>
      <c r="B65" s="6" t="s">
        <v>8</v>
      </c>
      <c r="C65" s="6">
        <v>4</v>
      </c>
      <c r="D65" s="6">
        <v>4152882</v>
      </c>
      <c r="E65" s="6">
        <v>44.18</v>
      </c>
      <c r="F65" s="5">
        <v>3913322</v>
      </c>
      <c r="G65" s="5">
        <v>4340546</v>
      </c>
      <c r="H65" s="13">
        <v>0.42722399999999999</v>
      </c>
    </row>
    <row r="66" spans="1:8" x14ac:dyDescent="0.25">
      <c r="A66" s="14">
        <v>23</v>
      </c>
      <c r="B66" s="4" t="s">
        <v>7</v>
      </c>
      <c r="C66" s="4">
        <v>4</v>
      </c>
      <c r="D66" s="4">
        <v>6502282</v>
      </c>
      <c r="E66" s="4">
        <v>41.94</v>
      </c>
      <c r="F66" s="3">
        <v>5909398</v>
      </c>
      <c r="G66" s="3">
        <v>10321591</v>
      </c>
      <c r="H66" s="12">
        <v>4.4121930000000003</v>
      </c>
    </row>
    <row r="67" spans="1:8" x14ac:dyDescent="0.25">
      <c r="A67" s="8"/>
      <c r="B67" s="4" t="s">
        <v>10</v>
      </c>
      <c r="C67" s="4">
        <v>4</v>
      </c>
      <c r="D67" s="4">
        <v>6502282</v>
      </c>
      <c r="E67" s="4">
        <v>40.56</v>
      </c>
      <c r="F67" s="3">
        <v>5909398</v>
      </c>
      <c r="G67" s="3">
        <v>9668594</v>
      </c>
      <c r="H67" s="12">
        <v>3.7591960000000002</v>
      </c>
    </row>
    <row r="68" spans="1:8" x14ac:dyDescent="0.25">
      <c r="A68" s="8"/>
      <c r="B68" s="4" t="s">
        <v>5</v>
      </c>
      <c r="C68" s="4">
        <v>4</v>
      </c>
      <c r="D68" s="4">
        <v>6502282</v>
      </c>
      <c r="E68" s="4">
        <v>31.52</v>
      </c>
      <c r="F68" s="3">
        <v>5941592</v>
      </c>
      <c r="G68" s="3">
        <v>6990098</v>
      </c>
      <c r="H68" s="12">
        <v>1.0485059999999999</v>
      </c>
    </row>
    <row r="69" spans="1:8" x14ac:dyDescent="0.25">
      <c r="A69" s="9"/>
      <c r="B69" s="6" t="s">
        <v>8</v>
      </c>
      <c r="C69" s="6">
        <v>4</v>
      </c>
      <c r="D69" s="6">
        <v>6502282</v>
      </c>
      <c r="E69" s="6">
        <v>41.16</v>
      </c>
      <c r="F69" s="5">
        <v>5941592</v>
      </c>
      <c r="G69" s="5">
        <v>11904428</v>
      </c>
      <c r="H69" s="13">
        <v>5.9628360000000002</v>
      </c>
    </row>
    <row r="70" spans="1:8" x14ac:dyDescent="0.25">
      <c r="A70" s="4">
        <v>24</v>
      </c>
      <c r="B70" s="4" t="s">
        <v>9</v>
      </c>
      <c r="C70" s="4">
        <v>4</v>
      </c>
      <c r="D70" s="4">
        <v>132517480</v>
      </c>
      <c r="E70" s="4">
        <v>36.840000000000003</v>
      </c>
      <c r="F70" s="3">
        <v>132153832</v>
      </c>
      <c r="G70" s="3">
        <v>132748848</v>
      </c>
      <c r="H70" s="10">
        <v>0.59501599999999999</v>
      </c>
    </row>
    <row r="71" spans="1:8" x14ac:dyDescent="0.25">
      <c r="A71" s="4">
        <v>25</v>
      </c>
      <c r="B71" s="4" t="s">
        <v>7</v>
      </c>
      <c r="C71" s="4">
        <v>5</v>
      </c>
      <c r="D71" s="4">
        <v>6307844</v>
      </c>
      <c r="E71" s="4">
        <v>32.78</v>
      </c>
      <c r="F71" s="3">
        <v>6033892</v>
      </c>
      <c r="G71" s="3">
        <v>6695964</v>
      </c>
      <c r="H71" s="10">
        <v>0.66207199999999999</v>
      </c>
    </row>
    <row r="72" spans="1:8" x14ac:dyDescent="0.25">
      <c r="A72" s="4">
        <v>26</v>
      </c>
      <c r="B72" s="4" t="s">
        <v>8</v>
      </c>
      <c r="C72" s="4">
        <v>5</v>
      </c>
      <c r="D72" s="4">
        <v>70350744</v>
      </c>
      <c r="E72" s="4">
        <v>33.619999999999997</v>
      </c>
      <c r="F72" s="3">
        <v>69539168</v>
      </c>
      <c r="G72" s="3">
        <v>71597656</v>
      </c>
      <c r="H72" s="10">
        <v>2.0584880000000001</v>
      </c>
    </row>
    <row r="73" spans="1:8" x14ac:dyDescent="0.25">
      <c r="A73" s="7">
        <v>27</v>
      </c>
      <c r="B73" s="2" t="s">
        <v>8</v>
      </c>
      <c r="C73" s="2">
        <v>6</v>
      </c>
      <c r="D73" s="2">
        <v>9245606</v>
      </c>
      <c r="E73" s="2">
        <v>38.799999999999997</v>
      </c>
      <c r="F73" s="1">
        <v>6907088</v>
      </c>
      <c r="G73" s="1">
        <v>10096690</v>
      </c>
      <c r="H73" s="11">
        <v>3.1896019999999998</v>
      </c>
    </row>
    <row r="74" spans="1:8" x14ac:dyDescent="0.25">
      <c r="A74" s="8"/>
      <c r="B74" s="4" t="s">
        <v>5</v>
      </c>
      <c r="C74" s="4">
        <v>6</v>
      </c>
      <c r="D74" s="4">
        <v>8714719</v>
      </c>
      <c r="E74" s="4">
        <v>49.84</v>
      </c>
      <c r="F74" s="3">
        <v>7006410</v>
      </c>
      <c r="G74" s="3">
        <v>14176920</v>
      </c>
      <c r="H74" s="12">
        <v>7.1705100000000002</v>
      </c>
    </row>
    <row r="75" spans="1:8" x14ac:dyDescent="0.25">
      <c r="A75" s="8"/>
      <c r="B75" s="4" t="s">
        <v>7</v>
      </c>
      <c r="C75" s="4">
        <v>6</v>
      </c>
      <c r="D75" s="4">
        <v>9149672</v>
      </c>
      <c r="E75" s="4">
        <v>39.1</v>
      </c>
      <c r="F75" s="3">
        <v>7190822</v>
      </c>
      <c r="G75" s="3">
        <v>10073322</v>
      </c>
      <c r="H75" s="12">
        <v>2.8824999999999998</v>
      </c>
    </row>
    <row r="76" spans="1:8" x14ac:dyDescent="0.25">
      <c r="A76" s="8"/>
      <c r="B76" s="4" t="s">
        <v>10</v>
      </c>
      <c r="C76" s="4">
        <v>6</v>
      </c>
      <c r="D76" s="4">
        <v>9245606</v>
      </c>
      <c r="E76" s="4">
        <v>38.92</v>
      </c>
      <c r="F76" s="3">
        <v>7190822</v>
      </c>
      <c r="G76" s="3">
        <v>10032902</v>
      </c>
      <c r="H76" s="12">
        <v>2.8420800000000002</v>
      </c>
    </row>
    <row r="77" spans="1:8" x14ac:dyDescent="0.25">
      <c r="A77" s="8"/>
      <c r="B77" s="4" t="s">
        <v>9</v>
      </c>
      <c r="C77" s="4">
        <v>6</v>
      </c>
      <c r="D77" s="4">
        <v>9245606</v>
      </c>
      <c r="E77" s="4">
        <v>36</v>
      </c>
      <c r="F77" s="3">
        <v>7253730</v>
      </c>
      <c r="G77" s="3">
        <v>9257070</v>
      </c>
      <c r="H77" s="12">
        <v>2.0033400000000001</v>
      </c>
    </row>
    <row r="78" spans="1:8" x14ac:dyDescent="0.25">
      <c r="A78" s="8"/>
      <c r="B78" s="4" t="s">
        <v>6</v>
      </c>
      <c r="C78" s="4">
        <v>6</v>
      </c>
      <c r="D78" s="4">
        <v>8723052</v>
      </c>
      <c r="E78" s="4">
        <v>53.279000000000003</v>
      </c>
      <c r="F78" s="3">
        <v>7334450</v>
      </c>
      <c r="G78" s="3">
        <v>9257070</v>
      </c>
      <c r="H78" s="12">
        <v>1.92262</v>
      </c>
    </row>
    <row r="79" spans="1:8" x14ac:dyDescent="0.25">
      <c r="A79" s="9"/>
      <c r="B79" s="5" t="s">
        <v>11</v>
      </c>
      <c r="C79" s="6">
        <v>6</v>
      </c>
      <c r="D79" s="6">
        <v>9149672</v>
      </c>
      <c r="E79" s="6">
        <v>36.6</v>
      </c>
      <c r="F79" s="6">
        <v>7377183</v>
      </c>
      <c r="G79" s="6">
        <v>9400282</v>
      </c>
      <c r="H79" s="13">
        <v>2.0230990000000002</v>
      </c>
    </row>
    <row r="80" spans="1:8" x14ac:dyDescent="0.25">
      <c r="A80" s="4">
        <v>28</v>
      </c>
      <c r="B80" s="3" t="s">
        <v>11</v>
      </c>
      <c r="C80" s="4">
        <v>6</v>
      </c>
      <c r="D80" s="4">
        <v>11481296</v>
      </c>
      <c r="E80" s="4">
        <v>31.94</v>
      </c>
      <c r="F80" s="4">
        <v>11079946</v>
      </c>
      <c r="G80" s="4">
        <v>14099821</v>
      </c>
      <c r="H80" s="10">
        <v>3.0198749999999999</v>
      </c>
    </row>
    <row r="81" spans="1:8" x14ac:dyDescent="0.25">
      <c r="A81" s="7">
        <v>29</v>
      </c>
      <c r="B81" s="2" t="s">
        <v>5</v>
      </c>
      <c r="C81" s="2">
        <v>6</v>
      </c>
      <c r="D81" s="2">
        <v>17703478</v>
      </c>
      <c r="E81" s="2">
        <v>33.74</v>
      </c>
      <c r="F81" s="1">
        <v>17461058</v>
      </c>
      <c r="G81" s="1">
        <v>18276024</v>
      </c>
      <c r="H81" s="11">
        <v>0.81496599999999997</v>
      </c>
    </row>
    <row r="82" spans="1:8" x14ac:dyDescent="0.25">
      <c r="A82" s="9"/>
      <c r="B82" s="6" t="s">
        <v>6</v>
      </c>
      <c r="C82" s="6">
        <v>6</v>
      </c>
      <c r="D82" s="6">
        <v>19467326</v>
      </c>
      <c r="E82" s="6">
        <v>32.76</v>
      </c>
      <c r="F82" s="5">
        <v>17461058</v>
      </c>
      <c r="G82" s="5">
        <v>19679106</v>
      </c>
      <c r="H82" s="13">
        <v>2.218048</v>
      </c>
    </row>
    <row r="83" spans="1:8" x14ac:dyDescent="0.25">
      <c r="A83" s="7">
        <v>30</v>
      </c>
      <c r="B83" s="2" t="s">
        <v>9</v>
      </c>
      <c r="C83" s="2">
        <v>6</v>
      </c>
      <c r="D83" s="2">
        <v>26120646</v>
      </c>
      <c r="E83" s="2">
        <v>33.1</v>
      </c>
      <c r="F83" s="1">
        <v>23638498</v>
      </c>
      <c r="G83" s="1">
        <v>26159346</v>
      </c>
      <c r="H83" s="11">
        <v>2.520848</v>
      </c>
    </row>
    <row r="84" spans="1:8" x14ac:dyDescent="0.25">
      <c r="A84" s="9"/>
      <c r="B84" s="6" t="s">
        <v>6</v>
      </c>
      <c r="C84" s="6">
        <v>6</v>
      </c>
      <c r="D84" s="6">
        <v>26053354</v>
      </c>
      <c r="E84" s="6">
        <v>33.819000000000003</v>
      </c>
      <c r="F84" s="5">
        <v>24198500</v>
      </c>
      <c r="G84" s="5">
        <v>26137432</v>
      </c>
      <c r="H84" s="13">
        <v>1.9389320000000001</v>
      </c>
    </row>
    <row r="85" spans="1:8" x14ac:dyDescent="0.25">
      <c r="A85" s="4">
        <v>31</v>
      </c>
      <c r="B85" s="4" t="s">
        <v>9</v>
      </c>
      <c r="C85" s="4">
        <v>6</v>
      </c>
      <c r="D85" s="4">
        <v>30249534</v>
      </c>
      <c r="E85" s="4">
        <v>32.899000000000001</v>
      </c>
      <c r="F85" s="3">
        <v>29455948</v>
      </c>
      <c r="G85" s="3">
        <v>31896692</v>
      </c>
      <c r="H85" s="10">
        <v>2.440744</v>
      </c>
    </row>
    <row r="86" spans="1:8" x14ac:dyDescent="0.25">
      <c r="A86" s="7">
        <v>32</v>
      </c>
      <c r="B86" s="1" t="s">
        <v>11</v>
      </c>
      <c r="C86" s="2">
        <v>6</v>
      </c>
      <c r="D86" s="2">
        <v>37403520</v>
      </c>
      <c r="E86" s="2">
        <v>45.56</v>
      </c>
      <c r="F86" s="2">
        <v>36937640</v>
      </c>
      <c r="G86" s="2">
        <v>37714128</v>
      </c>
      <c r="H86" s="11">
        <v>0.77648799999999996</v>
      </c>
    </row>
    <row r="87" spans="1:8" x14ac:dyDescent="0.25">
      <c r="A87" s="8"/>
      <c r="B87" s="3" t="s">
        <v>12</v>
      </c>
      <c r="C87" s="4">
        <v>6</v>
      </c>
      <c r="D87" s="4">
        <v>37403520</v>
      </c>
      <c r="E87" s="4">
        <v>35.14</v>
      </c>
      <c r="F87" s="4">
        <v>36937640</v>
      </c>
      <c r="G87" s="4">
        <v>37714128</v>
      </c>
      <c r="H87" s="12">
        <v>0.77648799999999996</v>
      </c>
    </row>
    <row r="88" spans="1:8" x14ac:dyDescent="0.25">
      <c r="A88" s="9"/>
      <c r="B88" s="6" t="s">
        <v>6</v>
      </c>
      <c r="C88" s="6">
        <v>6</v>
      </c>
      <c r="D88" s="6">
        <v>37403520</v>
      </c>
      <c r="E88" s="6">
        <v>45.76</v>
      </c>
      <c r="F88" s="5">
        <v>37100908</v>
      </c>
      <c r="G88" s="5">
        <v>37714128</v>
      </c>
      <c r="H88" s="13">
        <v>0.61321999999999999</v>
      </c>
    </row>
    <row r="89" spans="1:8" x14ac:dyDescent="0.25">
      <c r="A89" s="7">
        <v>33</v>
      </c>
      <c r="B89" s="2" t="s">
        <v>5</v>
      </c>
      <c r="C89" s="2">
        <v>6</v>
      </c>
      <c r="D89" s="2">
        <v>42553268</v>
      </c>
      <c r="E89" s="2">
        <v>32.46</v>
      </c>
      <c r="F89" s="1">
        <v>41241728</v>
      </c>
      <c r="G89" s="1">
        <v>43110864</v>
      </c>
      <c r="H89" s="11">
        <v>1.8691359999999999</v>
      </c>
    </row>
    <row r="90" spans="1:8" x14ac:dyDescent="0.25">
      <c r="A90" s="8"/>
      <c r="B90" s="4" t="s">
        <v>7</v>
      </c>
      <c r="C90" s="4">
        <v>6</v>
      </c>
      <c r="D90" s="4">
        <v>42553268</v>
      </c>
      <c r="E90" s="4">
        <v>32.22</v>
      </c>
      <c r="F90" s="3">
        <v>41551592</v>
      </c>
      <c r="G90" s="3">
        <v>43270832</v>
      </c>
      <c r="H90" s="12">
        <v>1.7192400000000001</v>
      </c>
    </row>
    <row r="91" spans="1:8" x14ac:dyDescent="0.25">
      <c r="A91" s="8"/>
      <c r="B91" s="4" t="s">
        <v>10</v>
      </c>
      <c r="C91" s="4">
        <v>6</v>
      </c>
      <c r="D91" s="4">
        <v>42553268</v>
      </c>
      <c r="E91" s="4">
        <v>31.94</v>
      </c>
      <c r="F91" s="3">
        <v>41551592</v>
      </c>
      <c r="G91" s="3">
        <v>43270832</v>
      </c>
      <c r="H91" s="12">
        <v>1.7192400000000001</v>
      </c>
    </row>
    <row r="92" spans="1:8" x14ac:dyDescent="0.25">
      <c r="A92" s="9"/>
      <c r="B92" s="6" t="s">
        <v>8</v>
      </c>
      <c r="C92" s="6">
        <v>6</v>
      </c>
      <c r="D92" s="6">
        <v>42711952</v>
      </c>
      <c r="E92" s="6">
        <v>33.86</v>
      </c>
      <c r="F92" s="5">
        <v>41551592</v>
      </c>
      <c r="G92" s="5">
        <v>43110864</v>
      </c>
      <c r="H92" s="13">
        <v>1.559272</v>
      </c>
    </row>
    <row r="93" spans="1:8" x14ac:dyDescent="0.25">
      <c r="A93" s="7">
        <v>34</v>
      </c>
      <c r="B93" s="2" t="s">
        <v>5</v>
      </c>
      <c r="C93" s="2">
        <v>6</v>
      </c>
      <c r="D93" s="2">
        <v>80762224</v>
      </c>
      <c r="E93" s="2">
        <v>31.5</v>
      </c>
      <c r="F93" s="1">
        <v>80045272</v>
      </c>
      <c r="G93" s="1">
        <v>80836904</v>
      </c>
      <c r="H93" s="11">
        <v>0.791632</v>
      </c>
    </row>
    <row r="94" spans="1:8" x14ac:dyDescent="0.25">
      <c r="A94" s="8"/>
      <c r="B94" s="4" t="s">
        <v>7</v>
      </c>
      <c r="C94" s="4">
        <v>6</v>
      </c>
      <c r="D94" s="4">
        <v>80762224</v>
      </c>
      <c r="E94" s="4">
        <v>35.5</v>
      </c>
      <c r="F94" s="3">
        <v>80600672</v>
      </c>
      <c r="G94" s="3">
        <v>85323224</v>
      </c>
      <c r="H94" s="12">
        <v>4.7225520000000003</v>
      </c>
    </row>
    <row r="95" spans="1:8" x14ac:dyDescent="0.25">
      <c r="A95" s="8"/>
      <c r="B95" s="4" t="s">
        <v>10</v>
      </c>
      <c r="C95" s="4">
        <v>6</v>
      </c>
      <c r="D95" s="4">
        <v>80762224</v>
      </c>
      <c r="E95" s="4">
        <v>34.520000000000003</v>
      </c>
      <c r="F95" s="3">
        <v>80613088</v>
      </c>
      <c r="G95" s="3">
        <v>80836904</v>
      </c>
      <c r="H95" s="12">
        <v>0.22381599999999999</v>
      </c>
    </row>
    <row r="96" spans="1:8" x14ac:dyDescent="0.25">
      <c r="A96" s="8"/>
      <c r="B96" s="4" t="s">
        <v>8</v>
      </c>
      <c r="C96" s="4">
        <v>6</v>
      </c>
      <c r="D96" s="4">
        <v>80762224</v>
      </c>
      <c r="E96" s="4">
        <v>37.64</v>
      </c>
      <c r="F96" s="3">
        <v>80613088</v>
      </c>
      <c r="G96" s="3">
        <v>85080560</v>
      </c>
      <c r="H96" s="12">
        <v>4.4674719999999999</v>
      </c>
    </row>
    <row r="97" spans="1:8" x14ac:dyDescent="0.25">
      <c r="A97" s="9"/>
      <c r="B97" s="6" t="s">
        <v>10</v>
      </c>
      <c r="C97" s="6">
        <v>6</v>
      </c>
      <c r="D97" s="6">
        <v>84321816</v>
      </c>
      <c r="E97" s="6">
        <v>34.32</v>
      </c>
      <c r="F97" s="5">
        <v>81627536</v>
      </c>
      <c r="G97" s="5">
        <v>85080560</v>
      </c>
      <c r="H97" s="13">
        <v>3.4530240000000001</v>
      </c>
    </row>
    <row r="98" spans="1:8" x14ac:dyDescent="0.25">
      <c r="A98" s="7">
        <v>35</v>
      </c>
      <c r="B98" s="2" t="s">
        <v>7</v>
      </c>
      <c r="C98" s="2">
        <v>6</v>
      </c>
      <c r="D98" s="2">
        <v>121968240</v>
      </c>
      <c r="E98" s="2">
        <v>31.6</v>
      </c>
      <c r="F98" s="1">
        <v>121938416</v>
      </c>
      <c r="G98" s="1">
        <v>122331768</v>
      </c>
      <c r="H98" s="11">
        <v>0.39335199999999998</v>
      </c>
    </row>
    <row r="99" spans="1:8" x14ac:dyDescent="0.25">
      <c r="A99" s="9"/>
      <c r="B99" s="6" t="s">
        <v>8</v>
      </c>
      <c r="C99" s="6">
        <v>6</v>
      </c>
      <c r="D99" s="6">
        <v>121968240</v>
      </c>
      <c r="E99" s="6">
        <v>33.04</v>
      </c>
      <c r="F99" s="5">
        <v>121938416</v>
      </c>
      <c r="G99" s="5">
        <v>122331768</v>
      </c>
      <c r="H99" s="13">
        <v>0.39335199999999998</v>
      </c>
    </row>
    <row r="100" spans="1:8" x14ac:dyDescent="0.25">
      <c r="A100" s="7">
        <v>36</v>
      </c>
      <c r="B100" s="2" t="s">
        <v>5</v>
      </c>
      <c r="C100" s="2">
        <v>6</v>
      </c>
      <c r="D100" s="2">
        <v>136944528</v>
      </c>
      <c r="E100" s="2">
        <v>45.9</v>
      </c>
      <c r="F100" s="1">
        <v>133183304</v>
      </c>
      <c r="G100" s="1">
        <v>137368592</v>
      </c>
      <c r="H100" s="11">
        <v>4.1852879999999999</v>
      </c>
    </row>
    <row r="101" spans="1:8" x14ac:dyDescent="0.25">
      <c r="A101" s="8"/>
      <c r="B101" s="4" t="s">
        <v>7</v>
      </c>
      <c r="C101" s="4">
        <v>6</v>
      </c>
      <c r="D101" s="4">
        <v>136944528</v>
      </c>
      <c r="E101" s="4">
        <v>51.82</v>
      </c>
      <c r="F101" s="3">
        <v>133183304</v>
      </c>
      <c r="G101" s="3">
        <v>137558432</v>
      </c>
      <c r="H101" s="12">
        <v>4.3751280000000001</v>
      </c>
    </row>
    <row r="102" spans="1:8" x14ac:dyDescent="0.25">
      <c r="A102" s="8"/>
      <c r="B102" s="4" t="s">
        <v>10</v>
      </c>
      <c r="C102" s="4">
        <v>6</v>
      </c>
      <c r="D102" s="4">
        <v>136944528</v>
      </c>
      <c r="E102" s="4">
        <v>50.9</v>
      </c>
      <c r="F102" s="3">
        <v>133183304</v>
      </c>
      <c r="G102" s="3">
        <v>137558432</v>
      </c>
      <c r="H102" s="12">
        <v>4.3751280000000001</v>
      </c>
    </row>
    <row r="103" spans="1:8" x14ac:dyDescent="0.25">
      <c r="A103" s="9"/>
      <c r="B103" s="6" t="s">
        <v>8</v>
      </c>
      <c r="C103" s="6">
        <v>6</v>
      </c>
      <c r="D103" s="6">
        <v>137057904</v>
      </c>
      <c r="E103" s="6">
        <v>48.7</v>
      </c>
      <c r="F103" s="5">
        <v>133183304</v>
      </c>
      <c r="G103" s="5">
        <v>138202064</v>
      </c>
      <c r="H103" s="13">
        <v>5.0187600000000003</v>
      </c>
    </row>
    <row r="104" spans="1:8" x14ac:dyDescent="0.25">
      <c r="A104" s="4">
        <v>37</v>
      </c>
      <c r="B104" s="4" t="s">
        <v>9</v>
      </c>
      <c r="C104" s="4">
        <v>7</v>
      </c>
      <c r="D104" s="4">
        <v>12291248</v>
      </c>
      <c r="E104" s="4">
        <v>36.18</v>
      </c>
      <c r="F104" s="3">
        <v>11508488</v>
      </c>
      <c r="G104" s="3">
        <v>12850408</v>
      </c>
      <c r="H104" s="10">
        <v>1.34192</v>
      </c>
    </row>
    <row r="105" spans="1:8" x14ac:dyDescent="0.25">
      <c r="A105" s="4">
        <v>38</v>
      </c>
      <c r="B105" s="4" t="s">
        <v>6</v>
      </c>
      <c r="C105" s="4">
        <v>7</v>
      </c>
      <c r="D105" s="4">
        <v>15831104</v>
      </c>
      <c r="E105" s="4">
        <v>32.359000000000002</v>
      </c>
      <c r="F105" s="3">
        <v>15246025</v>
      </c>
      <c r="G105" s="3">
        <v>16362415</v>
      </c>
      <c r="H105" s="10">
        <v>1.11639</v>
      </c>
    </row>
    <row r="106" spans="1:8" x14ac:dyDescent="0.25">
      <c r="A106" s="7">
        <v>39</v>
      </c>
      <c r="B106" s="2" t="s">
        <v>7</v>
      </c>
      <c r="C106" s="2">
        <v>7</v>
      </c>
      <c r="D106" s="2">
        <v>99900064</v>
      </c>
      <c r="E106" s="2">
        <v>31.78</v>
      </c>
      <c r="F106" s="1">
        <v>99352936</v>
      </c>
      <c r="G106" s="1">
        <v>102221456</v>
      </c>
      <c r="H106" s="11">
        <v>2.8685200000000002</v>
      </c>
    </row>
    <row r="107" spans="1:8" x14ac:dyDescent="0.25">
      <c r="A107" s="9"/>
      <c r="B107" s="6" t="s">
        <v>8</v>
      </c>
      <c r="C107" s="6">
        <v>7</v>
      </c>
      <c r="D107" s="6">
        <v>99900064</v>
      </c>
      <c r="E107" s="6">
        <v>33.340000000000003</v>
      </c>
      <c r="F107" s="5">
        <v>99352936</v>
      </c>
      <c r="G107" s="5">
        <v>102221456</v>
      </c>
      <c r="H107" s="13">
        <v>2.8685200000000002</v>
      </c>
    </row>
    <row r="108" spans="1:8" x14ac:dyDescent="0.25">
      <c r="A108" s="7">
        <v>40</v>
      </c>
      <c r="B108" s="2" t="s">
        <v>7</v>
      </c>
      <c r="C108" s="2">
        <v>7</v>
      </c>
      <c r="D108" s="2">
        <v>104781248</v>
      </c>
      <c r="E108" s="2">
        <v>32.5</v>
      </c>
      <c r="F108" s="1">
        <v>104522416</v>
      </c>
      <c r="G108" s="1">
        <v>105871296</v>
      </c>
      <c r="H108" s="11">
        <v>1.3488800000000001</v>
      </c>
    </row>
    <row r="109" spans="1:8" x14ac:dyDescent="0.25">
      <c r="A109" s="9"/>
      <c r="B109" s="6" t="s">
        <v>8</v>
      </c>
      <c r="C109" s="6">
        <v>7</v>
      </c>
      <c r="D109" s="6">
        <v>104781248</v>
      </c>
      <c r="E109" s="6">
        <v>33.36</v>
      </c>
      <c r="F109" s="5">
        <v>104522416</v>
      </c>
      <c r="G109" s="5">
        <v>105652304</v>
      </c>
      <c r="H109" s="13">
        <v>1.129888</v>
      </c>
    </row>
    <row r="110" spans="1:8" x14ac:dyDescent="0.25">
      <c r="A110" s="7">
        <v>41</v>
      </c>
      <c r="B110" s="2" t="s">
        <v>7</v>
      </c>
      <c r="C110" s="2">
        <v>7</v>
      </c>
      <c r="D110" s="2">
        <v>107850144</v>
      </c>
      <c r="E110" s="2">
        <v>45.02</v>
      </c>
      <c r="F110" s="1">
        <v>106921984</v>
      </c>
      <c r="G110" s="1">
        <v>109413032</v>
      </c>
      <c r="H110" s="11">
        <v>2.4910480000000002</v>
      </c>
    </row>
    <row r="111" spans="1:8" x14ac:dyDescent="0.25">
      <c r="A111" s="8"/>
      <c r="B111" s="4" t="s">
        <v>8</v>
      </c>
      <c r="C111" s="4">
        <v>7</v>
      </c>
      <c r="D111" s="4">
        <v>107850144</v>
      </c>
      <c r="E111" s="4">
        <v>46.36</v>
      </c>
      <c r="F111" s="3">
        <v>106921984</v>
      </c>
      <c r="G111" s="3">
        <v>109413032</v>
      </c>
      <c r="H111" s="12">
        <v>2.4910480000000002</v>
      </c>
    </row>
    <row r="112" spans="1:8" x14ac:dyDescent="0.25">
      <c r="A112" s="8"/>
      <c r="B112" s="4" t="s">
        <v>10</v>
      </c>
      <c r="C112" s="4">
        <v>7</v>
      </c>
      <c r="D112" s="4">
        <v>107850144</v>
      </c>
      <c r="E112" s="4">
        <v>42.76</v>
      </c>
      <c r="F112" s="3">
        <v>106948120</v>
      </c>
      <c r="G112" s="3">
        <v>109413032</v>
      </c>
      <c r="H112" s="12">
        <v>2.464912</v>
      </c>
    </row>
    <row r="113" spans="1:8" x14ac:dyDescent="0.25">
      <c r="A113" s="9"/>
      <c r="B113" s="6" t="s">
        <v>5</v>
      </c>
      <c r="C113" s="6">
        <v>7</v>
      </c>
      <c r="D113" s="6">
        <v>107587288</v>
      </c>
      <c r="E113" s="6">
        <v>38.14</v>
      </c>
      <c r="F113" s="5">
        <v>107440832</v>
      </c>
      <c r="G113" s="5">
        <v>109356048</v>
      </c>
      <c r="H113" s="13">
        <v>1.915216</v>
      </c>
    </row>
    <row r="114" spans="1:8" x14ac:dyDescent="0.25">
      <c r="A114" s="7">
        <v>42</v>
      </c>
      <c r="B114" s="2" t="s">
        <v>8</v>
      </c>
      <c r="C114" s="2">
        <v>7</v>
      </c>
      <c r="D114" s="2">
        <v>113846200</v>
      </c>
      <c r="E114" s="2">
        <v>42.54</v>
      </c>
      <c r="F114" s="1">
        <v>110916472</v>
      </c>
      <c r="G114" s="1">
        <v>116355960</v>
      </c>
      <c r="H114" s="11">
        <v>5.4394879999999999</v>
      </c>
    </row>
    <row r="115" spans="1:8" x14ac:dyDescent="0.25">
      <c r="A115" s="8"/>
      <c r="B115" s="4" t="s">
        <v>7</v>
      </c>
      <c r="C115" s="4">
        <v>7</v>
      </c>
      <c r="D115" s="4">
        <v>114474568</v>
      </c>
      <c r="E115" s="4">
        <v>44.58</v>
      </c>
      <c r="F115" s="3">
        <v>110964904</v>
      </c>
      <c r="G115" s="3">
        <v>116355960</v>
      </c>
      <c r="H115" s="12">
        <v>5.3910559999999998</v>
      </c>
    </row>
    <row r="116" spans="1:8" x14ac:dyDescent="0.25">
      <c r="A116" s="8"/>
      <c r="B116" s="4" t="s">
        <v>10</v>
      </c>
      <c r="C116" s="4">
        <v>7</v>
      </c>
      <c r="D116" s="4">
        <v>113846200</v>
      </c>
      <c r="E116" s="4">
        <v>41.8</v>
      </c>
      <c r="F116" s="3">
        <v>113006080</v>
      </c>
      <c r="G116" s="3">
        <v>116355960</v>
      </c>
      <c r="H116" s="12">
        <v>3.3498800000000002</v>
      </c>
    </row>
    <row r="117" spans="1:8" x14ac:dyDescent="0.25">
      <c r="A117" s="9"/>
      <c r="B117" s="6" t="s">
        <v>5</v>
      </c>
      <c r="C117" s="6">
        <v>7</v>
      </c>
      <c r="D117" s="6">
        <v>114474568</v>
      </c>
      <c r="E117" s="6">
        <v>35.6</v>
      </c>
      <c r="F117" s="5">
        <v>113486984</v>
      </c>
      <c r="G117" s="5">
        <v>116225128</v>
      </c>
      <c r="H117" s="13">
        <v>2.7381440000000001</v>
      </c>
    </row>
    <row r="118" spans="1:8" x14ac:dyDescent="0.25">
      <c r="A118" s="7">
        <v>43</v>
      </c>
      <c r="B118" s="2" t="s">
        <v>7</v>
      </c>
      <c r="C118" s="2">
        <v>7</v>
      </c>
      <c r="D118" s="2">
        <v>117912216</v>
      </c>
      <c r="E118" s="2">
        <v>43.38</v>
      </c>
      <c r="F118" s="1">
        <v>117489560</v>
      </c>
      <c r="G118" s="1">
        <v>120230104</v>
      </c>
      <c r="H118" s="11">
        <v>2.7405439999999999</v>
      </c>
    </row>
    <row r="119" spans="1:8" x14ac:dyDescent="0.25">
      <c r="A119" s="8"/>
      <c r="B119" s="4" t="s">
        <v>10</v>
      </c>
      <c r="C119" s="4">
        <v>7</v>
      </c>
      <c r="D119" s="4">
        <v>117912216</v>
      </c>
      <c r="E119" s="4">
        <v>41.14</v>
      </c>
      <c r="F119" s="3">
        <v>117489560</v>
      </c>
      <c r="G119" s="3">
        <v>120230104</v>
      </c>
      <c r="H119" s="12">
        <v>2.7405439999999999</v>
      </c>
    </row>
    <row r="120" spans="1:8" x14ac:dyDescent="0.25">
      <c r="A120" s="8"/>
      <c r="B120" s="4" t="s">
        <v>8</v>
      </c>
      <c r="C120" s="4">
        <v>7</v>
      </c>
      <c r="D120" s="4">
        <v>117860952</v>
      </c>
      <c r="E120" s="4">
        <v>40.68</v>
      </c>
      <c r="F120" s="3">
        <v>117506240</v>
      </c>
      <c r="G120" s="3">
        <v>120230104</v>
      </c>
      <c r="H120" s="12">
        <v>2.7238639999999998</v>
      </c>
    </row>
    <row r="121" spans="1:8" x14ac:dyDescent="0.25">
      <c r="A121" s="9"/>
      <c r="B121" s="6" t="s">
        <v>5</v>
      </c>
      <c r="C121" s="6">
        <v>7</v>
      </c>
      <c r="D121" s="6">
        <v>118902048</v>
      </c>
      <c r="E121" s="6">
        <v>35.68</v>
      </c>
      <c r="F121" s="5">
        <v>117506240</v>
      </c>
      <c r="G121" s="5">
        <v>120450760</v>
      </c>
      <c r="H121" s="13">
        <v>2.9445199999999998</v>
      </c>
    </row>
    <row r="122" spans="1:8" x14ac:dyDescent="0.25">
      <c r="A122" s="4">
        <v>44</v>
      </c>
      <c r="B122" s="4" t="s">
        <v>5</v>
      </c>
      <c r="C122" s="4">
        <v>7</v>
      </c>
      <c r="D122" s="4">
        <v>122707000</v>
      </c>
      <c r="E122" s="4">
        <v>32.04</v>
      </c>
      <c r="F122" s="3">
        <v>121429704</v>
      </c>
      <c r="G122" s="3">
        <v>124338264</v>
      </c>
      <c r="H122" s="10">
        <v>2.90856</v>
      </c>
    </row>
    <row r="123" spans="1:8" x14ac:dyDescent="0.25">
      <c r="A123" s="7">
        <v>45</v>
      </c>
      <c r="B123" s="2" t="s">
        <v>5</v>
      </c>
      <c r="C123" s="2">
        <v>7</v>
      </c>
      <c r="D123" s="2">
        <v>127448560</v>
      </c>
      <c r="E123" s="2">
        <v>41.98</v>
      </c>
      <c r="F123" s="1">
        <v>125575968</v>
      </c>
      <c r="G123" s="1">
        <v>128415576</v>
      </c>
      <c r="H123" s="11">
        <v>2.8396080000000001</v>
      </c>
    </row>
    <row r="124" spans="1:8" x14ac:dyDescent="0.25">
      <c r="A124" s="8"/>
      <c r="B124" s="4" t="s">
        <v>7</v>
      </c>
      <c r="C124" s="4">
        <v>7</v>
      </c>
      <c r="D124" s="4">
        <v>127448560</v>
      </c>
      <c r="E124" s="4">
        <v>44.42</v>
      </c>
      <c r="F124" s="3">
        <v>125725488</v>
      </c>
      <c r="G124" s="3">
        <v>128415576</v>
      </c>
      <c r="H124" s="12">
        <v>2.6900879999999998</v>
      </c>
    </row>
    <row r="125" spans="1:8" x14ac:dyDescent="0.25">
      <c r="A125" s="8"/>
      <c r="B125" s="4" t="s">
        <v>10</v>
      </c>
      <c r="C125" s="4">
        <v>7</v>
      </c>
      <c r="D125" s="4">
        <v>127671824</v>
      </c>
      <c r="E125" s="4">
        <v>31.42</v>
      </c>
      <c r="F125" s="3">
        <v>125725488</v>
      </c>
      <c r="G125" s="3">
        <v>128415576</v>
      </c>
      <c r="H125" s="12">
        <v>2.6900879999999998</v>
      </c>
    </row>
    <row r="126" spans="1:8" x14ac:dyDescent="0.25">
      <c r="A126" s="9"/>
      <c r="B126" s="6" t="s">
        <v>8</v>
      </c>
      <c r="C126" s="6">
        <v>7</v>
      </c>
      <c r="D126" s="6">
        <v>127287256</v>
      </c>
      <c r="E126" s="6">
        <v>42.36</v>
      </c>
      <c r="F126" s="5">
        <v>125770408</v>
      </c>
      <c r="G126" s="5">
        <v>130971280</v>
      </c>
      <c r="H126" s="13">
        <v>5.2008720000000004</v>
      </c>
    </row>
    <row r="127" spans="1:8" x14ac:dyDescent="0.25">
      <c r="A127" s="4">
        <v>46</v>
      </c>
      <c r="B127" s="4" t="s">
        <v>9</v>
      </c>
      <c r="C127" s="4">
        <v>9</v>
      </c>
      <c r="D127" s="4">
        <v>9007127</v>
      </c>
      <c r="E127" s="4">
        <v>31.54</v>
      </c>
      <c r="F127" s="3">
        <v>8941249</v>
      </c>
      <c r="G127" s="3">
        <v>9143557</v>
      </c>
      <c r="H127" s="10">
        <v>0.20230799999999999</v>
      </c>
    </row>
    <row r="128" spans="1:8" x14ac:dyDescent="0.25">
      <c r="A128" s="4">
        <v>47</v>
      </c>
      <c r="B128" s="4" t="s">
        <v>9</v>
      </c>
      <c r="C128" s="4">
        <v>9</v>
      </c>
      <c r="D128" s="4">
        <v>27262600</v>
      </c>
      <c r="E128" s="4">
        <v>32.96</v>
      </c>
      <c r="F128" s="3">
        <v>26871352</v>
      </c>
      <c r="G128" s="3">
        <v>27671660</v>
      </c>
      <c r="H128" s="10">
        <v>0.80030800000000002</v>
      </c>
    </row>
    <row r="129" spans="1:8" x14ac:dyDescent="0.25">
      <c r="A129" s="4">
        <v>48</v>
      </c>
      <c r="B129" s="4" t="s">
        <v>6</v>
      </c>
      <c r="C129" s="4">
        <v>10</v>
      </c>
      <c r="D129" s="4">
        <v>9467996</v>
      </c>
      <c r="E129" s="4">
        <v>35.18</v>
      </c>
      <c r="F129" s="3">
        <v>9158879</v>
      </c>
      <c r="G129" s="3">
        <v>10019622</v>
      </c>
      <c r="H129" s="10">
        <v>0.86074300000000004</v>
      </c>
    </row>
    <row r="130" spans="1:8" x14ac:dyDescent="0.25">
      <c r="A130" s="7">
        <v>49</v>
      </c>
      <c r="B130" s="2" t="s">
        <v>7</v>
      </c>
      <c r="C130" s="2">
        <v>11</v>
      </c>
      <c r="D130" s="2">
        <v>5003096</v>
      </c>
      <c r="E130" s="2">
        <v>33.700000000000003</v>
      </c>
      <c r="F130" s="1">
        <v>3388163</v>
      </c>
      <c r="G130" s="1">
        <v>5089564</v>
      </c>
      <c r="H130" s="11">
        <v>1.7014009999999999</v>
      </c>
    </row>
    <row r="131" spans="1:8" x14ac:dyDescent="0.25">
      <c r="A131" s="8"/>
      <c r="B131" s="4" t="s">
        <v>10</v>
      </c>
      <c r="C131" s="4">
        <v>11</v>
      </c>
      <c r="D131" s="4">
        <v>5003096</v>
      </c>
      <c r="E131" s="4">
        <v>32.26</v>
      </c>
      <c r="F131" s="3">
        <v>3388163</v>
      </c>
      <c r="G131" s="3">
        <v>5160426</v>
      </c>
      <c r="H131" s="12">
        <v>1.7722629999999999</v>
      </c>
    </row>
    <row r="132" spans="1:8" x14ac:dyDescent="0.25">
      <c r="A132" s="8"/>
      <c r="B132" s="4" t="s">
        <v>8</v>
      </c>
      <c r="C132" s="4">
        <v>11</v>
      </c>
      <c r="D132" s="4">
        <v>5003096</v>
      </c>
      <c r="E132" s="4">
        <v>35.68</v>
      </c>
      <c r="F132" s="3">
        <v>3388163</v>
      </c>
      <c r="G132" s="3">
        <v>5089564</v>
      </c>
      <c r="H132" s="12">
        <v>1.7014009999999999</v>
      </c>
    </row>
    <row r="133" spans="1:8" x14ac:dyDescent="0.25">
      <c r="A133" s="9"/>
      <c r="B133" s="6" t="s">
        <v>5</v>
      </c>
      <c r="C133" s="6">
        <v>11</v>
      </c>
      <c r="D133" s="6">
        <v>5003096</v>
      </c>
      <c r="E133" s="6">
        <v>32.380000000000003</v>
      </c>
      <c r="F133" s="5">
        <v>4225892</v>
      </c>
      <c r="G133" s="5">
        <v>5089564</v>
      </c>
      <c r="H133" s="13">
        <v>0.863672</v>
      </c>
    </row>
    <row r="134" spans="1:8" x14ac:dyDescent="0.25">
      <c r="A134" s="7">
        <v>50</v>
      </c>
      <c r="B134" s="2" t="s">
        <v>5</v>
      </c>
      <c r="C134" s="2">
        <v>11</v>
      </c>
      <c r="D134" s="2">
        <v>18491520</v>
      </c>
      <c r="E134" s="2">
        <v>36.86</v>
      </c>
      <c r="F134" s="1">
        <v>14885112</v>
      </c>
      <c r="G134" s="1">
        <v>19481534</v>
      </c>
      <c r="H134" s="11">
        <v>4.5964219999999996</v>
      </c>
    </row>
    <row r="135" spans="1:8" x14ac:dyDescent="0.25">
      <c r="A135" s="9"/>
      <c r="B135" s="6" t="s">
        <v>7</v>
      </c>
      <c r="C135" s="6">
        <v>11</v>
      </c>
      <c r="D135" s="6">
        <v>18816696</v>
      </c>
      <c r="E135" s="6">
        <v>31.9</v>
      </c>
      <c r="F135" s="5">
        <v>15116734</v>
      </c>
      <c r="G135" s="5">
        <v>19481534</v>
      </c>
      <c r="H135" s="13">
        <v>4.3647999999999998</v>
      </c>
    </row>
    <row r="136" spans="1:8" x14ac:dyDescent="0.25">
      <c r="A136" s="7">
        <v>51</v>
      </c>
      <c r="B136" s="2" t="s">
        <v>5</v>
      </c>
      <c r="C136" s="2">
        <v>11</v>
      </c>
      <c r="D136" s="2">
        <v>22409304</v>
      </c>
      <c r="E136" s="2">
        <v>50.64</v>
      </c>
      <c r="F136" s="1">
        <v>20931668</v>
      </c>
      <c r="G136" s="1">
        <v>25040860</v>
      </c>
      <c r="H136" s="11">
        <v>4.1091920000000002</v>
      </c>
    </row>
    <row r="137" spans="1:8" x14ac:dyDescent="0.25">
      <c r="A137" s="8"/>
      <c r="B137" s="4" t="s">
        <v>8</v>
      </c>
      <c r="C137" s="4">
        <v>11</v>
      </c>
      <c r="D137" s="4">
        <v>22076194</v>
      </c>
      <c r="E137" s="4">
        <v>48.1</v>
      </c>
      <c r="F137" s="3">
        <v>21344660</v>
      </c>
      <c r="G137" s="3">
        <v>22718636</v>
      </c>
      <c r="H137" s="12">
        <v>1.3739760000000001</v>
      </c>
    </row>
    <row r="138" spans="1:8" x14ac:dyDescent="0.25">
      <c r="A138" s="8"/>
      <c r="B138" s="4" t="s">
        <v>7</v>
      </c>
      <c r="C138" s="4">
        <v>11</v>
      </c>
      <c r="D138" s="4">
        <v>22076194</v>
      </c>
      <c r="E138" s="4">
        <v>46.8</v>
      </c>
      <c r="F138" s="3">
        <v>21674904</v>
      </c>
      <c r="G138" s="3">
        <v>22718636</v>
      </c>
      <c r="H138" s="12">
        <v>1.0437320000000001</v>
      </c>
    </row>
    <row r="139" spans="1:8" x14ac:dyDescent="0.25">
      <c r="A139" s="9"/>
      <c r="B139" s="6" t="s">
        <v>10</v>
      </c>
      <c r="C139" s="6">
        <v>11</v>
      </c>
      <c r="D139" s="6">
        <v>22076194</v>
      </c>
      <c r="E139" s="6">
        <v>44.62</v>
      </c>
      <c r="F139" s="5">
        <v>21674904</v>
      </c>
      <c r="G139" s="5">
        <v>22741768</v>
      </c>
      <c r="H139" s="13">
        <v>1.066864</v>
      </c>
    </row>
    <row r="140" spans="1:8" x14ac:dyDescent="0.25">
      <c r="A140" s="7">
        <v>52</v>
      </c>
      <c r="B140" s="2" t="s">
        <v>5</v>
      </c>
      <c r="C140" s="2">
        <v>11</v>
      </c>
      <c r="D140" s="2">
        <v>27836750</v>
      </c>
      <c r="E140" s="2">
        <v>39.42</v>
      </c>
      <c r="F140" s="1">
        <v>26041288</v>
      </c>
      <c r="G140" s="1">
        <v>28472668</v>
      </c>
      <c r="H140" s="11">
        <v>2.4313799999999999</v>
      </c>
    </row>
    <row r="141" spans="1:8" x14ac:dyDescent="0.25">
      <c r="A141" s="8"/>
      <c r="B141" s="4" t="s">
        <v>7</v>
      </c>
      <c r="C141" s="4">
        <v>11</v>
      </c>
      <c r="D141" s="4">
        <v>27836750</v>
      </c>
      <c r="E141" s="4">
        <v>41.36</v>
      </c>
      <c r="F141" s="3">
        <v>26989802</v>
      </c>
      <c r="G141" s="3">
        <v>28472668</v>
      </c>
      <c r="H141" s="12">
        <v>1.482866</v>
      </c>
    </row>
    <row r="142" spans="1:8" x14ac:dyDescent="0.25">
      <c r="A142" s="8"/>
      <c r="B142" s="4" t="s">
        <v>10</v>
      </c>
      <c r="C142" s="4">
        <v>11</v>
      </c>
      <c r="D142" s="4">
        <v>27836750</v>
      </c>
      <c r="E142" s="4">
        <v>39.6</v>
      </c>
      <c r="F142" s="3">
        <v>27173626</v>
      </c>
      <c r="G142" s="3">
        <v>28472668</v>
      </c>
      <c r="H142" s="12">
        <v>1.299042</v>
      </c>
    </row>
    <row r="143" spans="1:8" x14ac:dyDescent="0.25">
      <c r="A143" s="9"/>
      <c r="B143" s="6" t="s">
        <v>8</v>
      </c>
      <c r="C143" s="6">
        <v>11</v>
      </c>
      <c r="D143" s="6">
        <v>27836750</v>
      </c>
      <c r="E143" s="6">
        <v>39.06</v>
      </c>
      <c r="F143" s="5">
        <v>27327342</v>
      </c>
      <c r="G143" s="5">
        <v>28342716</v>
      </c>
      <c r="H143" s="13">
        <v>1.015374</v>
      </c>
    </row>
    <row r="144" spans="1:8" x14ac:dyDescent="0.25">
      <c r="A144" s="4">
        <v>53</v>
      </c>
      <c r="B144" s="4" t="s">
        <v>5</v>
      </c>
      <c r="C144" s="4">
        <v>11</v>
      </c>
      <c r="D144" s="4">
        <v>82217248</v>
      </c>
      <c r="E144" s="4">
        <v>31.38</v>
      </c>
      <c r="F144" s="3">
        <v>81611840</v>
      </c>
      <c r="G144" s="3">
        <v>85695072</v>
      </c>
      <c r="H144" s="10">
        <v>4.0832319999999998</v>
      </c>
    </row>
    <row r="145" spans="1:9" x14ac:dyDescent="0.25">
      <c r="A145" s="7">
        <v>54</v>
      </c>
      <c r="B145" s="2" t="s">
        <v>7</v>
      </c>
      <c r="C145" s="2">
        <v>12</v>
      </c>
      <c r="D145" s="2">
        <v>14888298</v>
      </c>
      <c r="E145" s="2">
        <v>32.32</v>
      </c>
      <c r="F145" s="1">
        <v>14714488</v>
      </c>
      <c r="G145" s="1">
        <v>15183214</v>
      </c>
      <c r="H145" s="11">
        <v>0.46872599999999998</v>
      </c>
      <c r="I145" s="16"/>
    </row>
    <row r="146" spans="1:9" x14ac:dyDescent="0.25">
      <c r="A146" s="9"/>
      <c r="B146" s="6" t="s">
        <v>10</v>
      </c>
      <c r="C146" s="6">
        <v>12</v>
      </c>
      <c r="D146" s="6">
        <v>14888298</v>
      </c>
      <c r="E146" s="6">
        <v>31.56</v>
      </c>
      <c r="F146" s="5">
        <v>14714488</v>
      </c>
      <c r="G146" s="5">
        <v>15183214</v>
      </c>
      <c r="H146" s="13">
        <v>0.46872599999999998</v>
      </c>
    </row>
    <row r="147" spans="1:9" x14ac:dyDescent="0.25">
      <c r="A147" s="7">
        <v>55</v>
      </c>
      <c r="B147" s="2" t="s">
        <v>9</v>
      </c>
      <c r="C147" s="2">
        <v>12</v>
      </c>
      <c r="D147" s="2">
        <v>42949544</v>
      </c>
      <c r="E147" s="2">
        <v>44.279000000000003</v>
      </c>
      <c r="F147" s="1">
        <v>41217576</v>
      </c>
      <c r="G147" s="1">
        <v>45554716</v>
      </c>
      <c r="H147" s="11">
        <v>4.3371399999999998</v>
      </c>
    </row>
    <row r="148" spans="1:9" x14ac:dyDescent="0.25">
      <c r="A148" s="8"/>
      <c r="B148" s="3" t="s">
        <v>11</v>
      </c>
      <c r="C148" s="4">
        <v>12</v>
      </c>
      <c r="D148" s="4">
        <v>42637020</v>
      </c>
      <c r="E148" s="4">
        <v>31.28</v>
      </c>
      <c r="F148" s="4">
        <v>41906844</v>
      </c>
      <c r="G148" s="4">
        <v>43094968</v>
      </c>
      <c r="H148" s="12">
        <v>1.188124</v>
      </c>
    </row>
    <row r="149" spans="1:9" x14ac:dyDescent="0.25">
      <c r="A149" s="9"/>
      <c r="B149" s="6" t="s">
        <v>6</v>
      </c>
      <c r="C149" s="6">
        <v>12</v>
      </c>
      <c r="D149" s="6">
        <v>42365148</v>
      </c>
      <c r="E149" s="6">
        <v>35.439</v>
      </c>
      <c r="F149" s="5">
        <v>42109096</v>
      </c>
      <c r="G149" s="5">
        <v>44300792</v>
      </c>
      <c r="H149" s="13">
        <v>2.1916959999999999</v>
      </c>
    </row>
    <row r="150" spans="1:9" x14ac:dyDescent="0.25">
      <c r="A150" s="7">
        <v>56</v>
      </c>
      <c r="B150" s="1" t="s">
        <v>11</v>
      </c>
      <c r="C150" s="2">
        <v>12</v>
      </c>
      <c r="D150" s="2">
        <v>53185448</v>
      </c>
      <c r="E150" s="2">
        <v>33.64</v>
      </c>
      <c r="F150" s="2">
        <v>52231368</v>
      </c>
      <c r="G150" s="2">
        <v>55007184</v>
      </c>
      <c r="H150" s="11">
        <v>2.7758159999999998</v>
      </c>
    </row>
    <row r="151" spans="1:9" x14ac:dyDescent="0.25">
      <c r="A151" s="8"/>
      <c r="B151" s="4" t="s">
        <v>6</v>
      </c>
      <c r="C151" s="4">
        <v>12</v>
      </c>
      <c r="D151" s="4">
        <v>57412812</v>
      </c>
      <c r="E151" s="4">
        <v>39.799999999999997</v>
      </c>
      <c r="F151" s="3">
        <v>54426112</v>
      </c>
      <c r="G151" s="3">
        <v>58479956</v>
      </c>
      <c r="H151" s="12">
        <v>4.0538439999999998</v>
      </c>
    </row>
    <row r="152" spans="1:9" x14ac:dyDescent="0.25">
      <c r="A152" s="8"/>
      <c r="B152" s="3" t="s">
        <v>11</v>
      </c>
      <c r="C152" s="4">
        <v>12</v>
      </c>
      <c r="D152" s="4">
        <v>57412812</v>
      </c>
      <c r="E152" s="4">
        <v>34.08</v>
      </c>
      <c r="F152" s="4">
        <v>56848256</v>
      </c>
      <c r="G152" s="4">
        <v>57707080</v>
      </c>
      <c r="H152" s="12">
        <v>0.85882400000000003</v>
      </c>
    </row>
    <row r="153" spans="1:9" x14ac:dyDescent="0.25">
      <c r="A153" s="8"/>
      <c r="B153" s="3" t="s">
        <v>12</v>
      </c>
      <c r="C153" s="4">
        <v>12</v>
      </c>
      <c r="D153" s="4">
        <v>57593680</v>
      </c>
      <c r="E153" s="4">
        <v>34.64</v>
      </c>
      <c r="F153" s="4">
        <v>57195896</v>
      </c>
      <c r="G153" s="4">
        <v>57797120</v>
      </c>
      <c r="H153" s="12">
        <v>0.60122399999999998</v>
      </c>
    </row>
    <row r="154" spans="1:9" x14ac:dyDescent="0.25">
      <c r="A154" s="9"/>
      <c r="B154" s="6" t="s">
        <v>5</v>
      </c>
      <c r="C154" s="6">
        <v>12</v>
      </c>
      <c r="D154" s="6">
        <v>57429360</v>
      </c>
      <c r="E154" s="6">
        <v>38.82</v>
      </c>
      <c r="F154" s="5">
        <v>57355148</v>
      </c>
      <c r="G154" s="5">
        <v>57996536</v>
      </c>
      <c r="H154" s="13">
        <v>0.64138799999999996</v>
      </c>
    </row>
    <row r="155" spans="1:9" x14ac:dyDescent="0.25">
      <c r="A155" s="7">
        <v>57</v>
      </c>
      <c r="B155" s="2" t="s">
        <v>6</v>
      </c>
      <c r="C155" s="2">
        <v>13</v>
      </c>
      <c r="D155" s="2">
        <v>14055014</v>
      </c>
      <c r="E155" s="2">
        <v>37.380000000000003</v>
      </c>
      <c r="F155" s="1">
        <v>13334970</v>
      </c>
      <c r="G155" s="1">
        <v>14176530</v>
      </c>
      <c r="H155" s="11">
        <v>0.84155999999999997</v>
      </c>
    </row>
    <row r="156" spans="1:9" x14ac:dyDescent="0.25">
      <c r="A156" s="9"/>
      <c r="B156" s="5" t="s">
        <v>11</v>
      </c>
      <c r="C156" s="6">
        <v>13</v>
      </c>
      <c r="D156" s="6">
        <v>14065504</v>
      </c>
      <c r="E156" s="6">
        <v>38.56</v>
      </c>
      <c r="F156" s="6">
        <v>13800440</v>
      </c>
      <c r="G156" s="6">
        <v>14119810</v>
      </c>
      <c r="H156" s="13">
        <v>0.31936999999999999</v>
      </c>
    </row>
    <row r="157" spans="1:9" x14ac:dyDescent="0.25">
      <c r="A157" s="4">
        <v>58</v>
      </c>
      <c r="B157" s="3" t="s">
        <v>11</v>
      </c>
      <c r="C157" s="4">
        <v>13</v>
      </c>
      <c r="D157" s="4">
        <v>19862476</v>
      </c>
      <c r="E157" s="4">
        <v>33.9</v>
      </c>
      <c r="F157" s="4">
        <v>18793928</v>
      </c>
      <c r="G157" s="4">
        <v>20493072</v>
      </c>
      <c r="H157" s="10">
        <v>1.699144</v>
      </c>
    </row>
    <row r="158" spans="1:9" x14ac:dyDescent="0.25">
      <c r="A158" s="7">
        <v>59</v>
      </c>
      <c r="B158" s="2" t="s">
        <v>9</v>
      </c>
      <c r="C158" s="2">
        <v>13</v>
      </c>
      <c r="D158" s="2">
        <v>207437152</v>
      </c>
      <c r="E158" s="2">
        <v>38.658999999999999</v>
      </c>
      <c r="F158" s="1">
        <v>205592096</v>
      </c>
      <c r="G158" s="1">
        <v>213080864</v>
      </c>
      <c r="H158" s="11">
        <v>7.4887680000000003</v>
      </c>
    </row>
    <row r="159" spans="1:9" x14ac:dyDescent="0.25">
      <c r="A159" s="8"/>
      <c r="B159" s="4" t="s">
        <v>6</v>
      </c>
      <c r="C159" s="4">
        <v>13</v>
      </c>
      <c r="D159" s="4">
        <v>211609024</v>
      </c>
      <c r="E159" s="4">
        <v>35.899000000000001</v>
      </c>
      <c r="F159" s="3">
        <v>211162720</v>
      </c>
      <c r="G159" s="3">
        <v>212668592</v>
      </c>
      <c r="H159" s="12">
        <v>1.5058720000000001</v>
      </c>
    </row>
    <row r="160" spans="1:9" x14ac:dyDescent="0.25">
      <c r="A160" s="8"/>
      <c r="B160" s="4" t="s">
        <v>5</v>
      </c>
      <c r="C160" s="4">
        <v>13</v>
      </c>
      <c r="D160" s="4">
        <v>212637744</v>
      </c>
      <c r="E160" s="4">
        <v>32.799999999999997</v>
      </c>
      <c r="F160" s="3">
        <v>212000704</v>
      </c>
      <c r="G160" s="3">
        <v>213139744</v>
      </c>
      <c r="H160" s="12">
        <v>1.1390400000000001</v>
      </c>
    </row>
    <row r="161" spans="1:8" x14ac:dyDescent="0.25">
      <c r="A161" s="8"/>
      <c r="B161" s="4" t="s">
        <v>10</v>
      </c>
      <c r="C161" s="4">
        <v>13</v>
      </c>
      <c r="D161" s="4">
        <v>212637744</v>
      </c>
      <c r="E161" s="4">
        <v>33</v>
      </c>
      <c r="F161" s="3">
        <v>212000704</v>
      </c>
      <c r="G161" s="3">
        <v>213283216</v>
      </c>
      <c r="H161" s="12">
        <v>1.2825120000000001</v>
      </c>
    </row>
    <row r="162" spans="1:8" x14ac:dyDescent="0.25">
      <c r="A162" s="8"/>
      <c r="B162" s="4" t="s">
        <v>8</v>
      </c>
      <c r="C162" s="4">
        <v>13</v>
      </c>
      <c r="D162" s="4">
        <v>212637744</v>
      </c>
      <c r="E162" s="4">
        <v>33.92</v>
      </c>
      <c r="F162" s="3">
        <v>212000704</v>
      </c>
      <c r="G162" s="3">
        <v>213283216</v>
      </c>
      <c r="H162" s="12">
        <v>1.2825120000000001</v>
      </c>
    </row>
    <row r="163" spans="1:8" x14ac:dyDescent="0.25">
      <c r="A163" s="9"/>
      <c r="B163" s="6" t="s">
        <v>7</v>
      </c>
      <c r="C163" s="6">
        <v>13</v>
      </c>
      <c r="D163" s="6">
        <v>213080864</v>
      </c>
      <c r="E163" s="6">
        <v>33.659999999999997</v>
      </c>
      <c r="F163" s="5">
        <v>212000704</v>
      </c>
      <c r="G163" s="5">
        <v>213283216</v>
      </c>
      <c r="H163" s="13">
        <v>1.2825120000000001</v>
      </c>
    </row>
    <row r="164" spans="1:8" x14ac:dyDescent="0.25">
      <c r="A164" s="7">
        <v>60</v>
      </c>
      <c r="B164" s="2" t="s">
        <v>8</v>
      </c>
      <c r="C164" s="2">
        <v>15</v>
      </c>
      <c r="D164" s="2">
        <v>23454692</v>
      </c>
      <c r="E164" s="2">
        <v>43.3</v>
      </c>
      <c r="F164" s="1">
        <v>19963156</v>
      </c>
      <c r="G164" s="1">
        <v>25685688</v>
      </c>
      <c r="H164" s="11">
        <v>5.7225320000000002</v>
      </c>
    </row>
    <row r="165" spans="1:8" x14ac:dyDescent="0.25">
      <c r="A165" s="8"/>
      <c r="B165" s="4" t="s">
        <v>7</v>
      </c>
      <c r="C165" s="4">
        <v>15</v>
      </c>
      <c r="D165" s="4">
        <v>23479404</v>
      </c>
      <c r="E165" s="4">
        <v>40.4</v>
      </c>
      <c r="F165" s="3">
        <v>20000396</v>
      </c>
      <c r="G165" s="3">
        <v>25685688</v>
      </c>
      <c r="H165" s="12">
        <v>5.6852919999999996</v>
      </c>
    </row>
    <row r="166" spans="1:8" x14ac:dyDescent="0.25">
      <c r="A166" s="8"/>
      <c r="B166" s="4" t="s">
        <v>5</v>
      </c>
      <c r="C166" s="4">
        <v>15</v>
      </c>
      <c r="D166" s="4">
        <v>23947280</v>
      </c>
      <c r="E166" s="4">
        <v>37.76</v>
      </c>
      <c r="F166" s="3">
        <v>20000396</v>
      </c>
      <c r="G166" s="3">
        <v>25685688</v>
      </c>
      <c r="H166" s="12">
        <v>5.6852919999999996</v>
      </c>
    </row>
    <row r="167" spans="1:8" x14ac:dyDescent="0.25">
      <c r="A167" s="8"/>
      <c r="B167" s="4" t="s">
        <v>10</v>
      </c>
      <c r="C167" s="4">
        <v>15</v>
      </c>
      <c r="D167" s="4">
        <v>20651990</v>
      </c>
      <c r="E167" s="4">
        <v>35.28</v>
      </c>
      <c r="F167" s="3">
        <v>20393436</v>
      </c>
      <c r="G167" s="3">
        <v>20723608</v>
      </c>
      <c r="H167" s="12">
        <v>0.33017200000000002</v>
      </c>
    </row>
    <row r="168" spans="1:8" x14ac:dyDescent="0.25">
      <c r="A168" s="9"/>
      <c r="B168" s="6" t="s">
        <v>10</v>
      </c>
      <c r="C168" s="6">
        <v>15</v>
      </c>
      <c r="D168" s="6">
        <v>23479404</v>
      </c>
      <c r="E168" s="6">
        <v>38.44</v>
      </c>
      <c r="F168" s="5">
        <v>23014224</v>
      </c>
      <c r="G168" s="5">
        <v>25276024</v>
      </c>
      <c r="H168" s="13">
        <v>2.2618</v>
      </c>
    </row>
    <row r="169" spans="1:8" x14ac:dyDescent="0.25">
      <c r="A169" s="7">
        <v>61</v>
      </c>
      <c r="B169" s="2" t="s">
        <v>7</v>
      </c>
      <c r="C169" s="2">
        <v>15</v>
      </c>
      <c r="D169" s="2">
        <v>28926464</v>
      </c>
      <c r="E169" s="2">
        <v>46.78</v>
      </c>
      <c r="F169" s="1">
        <v>27989050</v>
      </c>
      <c r="G169" s="1">
        <v>31794390</v>
      </c>
      <c r="H169" s="11">
        <v>3.8053400000000002</v>
      </c>
    </row>
    <row r="170" spans="1:8" x14ac:dyDescent="0.25">
      <c r="A170" s="8"/>
      <c r="B170" s="4" t="s">
        <v>10</v>
      </c>
      <c r="C170" s="4">
        <v>15</v>
      </c>
      <c r="D170" s="4">
        <v>28926464</v>
      </c>
      <c r="E170" s="4">
        <v>45.34</v>
      </c>
      <c r="F170" s="3">
        <v>27989050</v>
      </c>
      <c r="G170" s="3">
        <v>31794390</v>
      </c>
      <c r="H170" s="12">
        <v>3.8053400000000002</v>
      </c>
    </row>
    <row r="171" spans="1:8" x14ac:dyDescent="0.25">
      <c r="A171" s="8"/>
      <c r="B171" s="4" t="s">
        <v>8</v>
      </c>
      <c r="C171" s="4">
        <v>15</v>
      </c>
      <c r="D171" s="4">
        <v>28926464</v>
      </c>
      <c r="E171" s="4">
        <v>48.2</v>
      </c>
      <c r="F171" s="3">
        <v>27989050</v>
      </c>
      <c r="G171" s="3">
        <v>31794390</v>
      </c>
      <c r="H171" s="12">
        <v>3.8053400000000002</v>
      </c>
    </row>
    <row r="172" spans="1:8" x14ac:dyDescent="0.25">
      <c r="A172" s="9"/>
      <c r="B172" s="6" t="s">
        <v>5</v>
      </c>
      <c r="C172" s="6">
        <v>15</v>
      </c>
      <c r="D172" s="6">
        <v>30806426</v>
      </c>
      <c r="E172" s="6">
        <v>45.38</v>
      </c>
      <c r="F172" s="5">
        <v>27989050</v>
      </c>
      <c r="G172" s="5">
        <v>31829438</v>
      </c>
      <c r="H172" s="13">
        <v>3.8403879999999999</v>
      </c>
    </row>
    <row r="173" spans="1:8" x14ac:dyDescent="0.25">
      <c r="A173" s="7">
        <v>62</v>
      </c>
      <c r="B173" s="2" t="s">
        <v>5</v>
      </c>
      <c r="C173" s="2">
        <v>15</v>
      </c>
      <c r="D173" s="2">
        <v>35441372</v>
      </c>
      <c r="E173" s="2">
        <v>32.04</v>
      </c>
      <c r="F173" s="1">
        <v>34435744</v>
      </c>
      <c r="G173" s="1">
        <v>38450672</v>
      </c>
      <c r="H173" s="11">
        <v>4.0149280000000003</v>
      </c>
    </row>
    <row r="174" spans="1:8" x14ac:dyDescent="0.25">
      <c r="A174" s="8"/>
      <c r="B174" s="4" t="s">
        <v>10</v>
      </c>
      <c r="C174" s="4">
        <v>15</v>
      </c>
      <c r="D174" s="4">
        <v>38347952</v>
      </c>
      <c r="E174" s="4">
        <v>31.86</v>
      </c>
      <c r="F174" s="3">
        <v>34435744</v>
      </c>
      <c r="G174" s="3">
        <v>38568140</v>
      </c>
      <c r="H174" s="12">
        <v>4.132396</v>
      </c>
    </row>
    <row r="175" spans="1:8" x14ac:dyDescent="0.25">
      <c r="A175" s="8"/>
      <c r="B175" s="4" t="s">
        <v>7</v>
      </c>
      <c r="C175" s="4">
        <v>15</v>
      </c>
      <c r="D175" s="4">
        <v>38432996</v>
      </c>
      <c r="E175" s="4">
        <v>33.64</v>
      </c>
      <c r="F175" s="3">
        <v>34435744</v>
      </c>
      <c r="G175" s="3">
        <v>38568140</v>
      </c>
      <c r="H175" s="12">
        <v>4.132396</v>
      </c>
    </row>
    <row r="176" spans="1:8" x14ac:dyDescent="0.25">
      <c r="A176" s="9"/>
      <c r="B176" s="6" t="s">
        <v>8</v>
      </c>
      <c r="C176" s="6">
        <v>15</v>
      </c>
      <c r="D176" s="6">
        <v>38347952</v>
      </c>
      <c r="E176" s="6">
        <v>34.64</v>
      </c>
      <c r="F176" s="5">
        <v>38047524</v>
      </c>
      <c r="G176" s="5">
        <v>38450672</v>
      </c>
      <c r="H176" s="13">
        <v>0.40314800000000001</v>
      </c>
    </row>
    <row r="177" spans="1:8" x14ac:dyDescent="0.25">
      <c r="A177" s="7">
        <v>63</v>
      </c>
      <c r="B177" s="2" t="s">
        <v>8</v>
      </c>
      <c r="C177" s="2">
        <v>16</v>
      </c>
      <c r="D177" s="2">
        <v>6599442</v>
      </c>
      <c r="E177" s="2">
        <v>35.42</v>
      </c>
      <c r="F177" s="1">
        <v>6368702</v>
      </c>
      <c r="G177" s="1">
        <v>6977400</v>
      </c>
      <c r="H177" s="11">
        <v>0.60869799999999996</v>
      </c>
    </row>
    <row r="178" spans="1:8" x14ac:dyDescent="0.25">
      <c r="A178" s="8"/>
      <c r="B178" s="4" t="s">
        <v>5</v>
      </c>
      <c r="C178" s="4">
        <v>16</v>
      </c>
      <c r="D178" s="4">
        <v>6599442</v>
      </c>
      <c r="E178" s="4">
        <v>32.200000000000003</v>
      </c>
      <c r="F178" s="3">
        <v>6417970</v>
      </c>
      <c r="G178" s="3">
        <v>6834570</v>
      </c>
      <c r="H178" s="12">
        <v>0.41660000000000003</v>
      </c>
    </row>
    <row r="179" spans="1:8" x14ac:dyDescent="0.25">
      <c r="A179" s="9"/>
      <c r="B179" s="6" t="s">
        <v>7</v>
      </c>
      <c r="C179" s="6">
        <v>16</v>
      </c>
      <c r="D179" s="6">
        <v>6599442</v>
      </c>
      <c r="E179" s="6">
        <v>32.24</v>
      </c>
      <c r="F179" s="5">
        <v>6417970</v>
      </c>
      <c r="G179" s="5">
        <v>6834570</v>
      </c>
      <c r="H179" s="13">
        <v>0.41660000000000003</v>
      </c>
    </row>
    <row r="180" spans="1:8" x14ac:dyDescent="0.25">
      <c r="A180" s="7">
        <v>64</v>
      </c>
      <c r="B180" s="2" t="s">
        <v>5</v>
      </c>
      <c r="C180" s="2">
        <v>16</v>
      </c>
      <c r="D180" s="2">
        <v>23717816</v>
      </c>
      <c r="E180" s="2">
        <v>35.56</v>
      </c>
      <c r="F180" s="1">
        <v>22597994</v>
      </c>
      <c r="G180" s="1">
        <v>24363532</v>
      </c>
      <c r="H180" s="11">
        <v>1.7655380000000001</v>
      </c>
    </row>
    <row r="181" spans="1:8" x14ac:dyDescent="0.25">
      <c r="A181" s="8"/>
      <c r="B181" s="4" t="s">
        <v>7</v>
      </c>
      <c r="C181" s="4">
        <v>16</v>
      </c>
      <c r="D181" s="4">
        <v>23868046</v>
      </c>
      <c r="E181" s="4">
        <v>34.479999999999997</v>
      </c>
      <c r="F181" s="3">
        <v>22597994</v>
      </c>
      <c r="G181" s="3">
        <v>24406510</v>
      </c>
      <c r="H181" s="12">
        <v>1.808516</v>
      </c>
    </row>
    <row r="182" spans="1:8" x14ac:dyDescent="0.25">
      <c r="A182" s="8"/>
      <c r="B182" s="4" t="s">
        <v>10</v>
      </c>
      <c r="C182" s="4">
        <v>16</v>
      </c>
      <c r="D182" s="4">
        <v>23868046</v>
      </c>
      <c r="E182" s="4">
        <v>32.840000000000003</v>
      </c>
      <c r="F182" s="3">
        <v>22597994</v>
      </c>
      <c r="G182" s="3">
        <v>24406510</v>
      </c>
      <c r="H182" s="12">
        <v>1.808516</v>
      </c>
    </row>
    <row r="183" spans="1:8" x14ac:dyDescent="0.25">
      <c r="A183" s="9"/>
      <c r="B183" s="6" t="s">
        <v>8</v>
      </c>
      <c r="C183" s="6">
        <v>16</v>
      </c>
      <c r="D183" s="6">
        <v>23868046</v>
      </c>
      <c r="E183" s="6">
        <v>36.479999999999997</v>
      </c>
      <c r="F183" s="5">
        <v>22597994</v>
      </c>
      <c r="G183" s="5">
        <v>24406510</v>
      </c>
      <c r="H183" s="13">
        <v>1.808516</v>
      </c>
    </row>
    <row r="184" spans="1:8" x14ac:dyDescent="0.25">
      <c r="A184" s="7">
        <v>65</v>
      </c>
      <c r="B184" s="2" t="s">
        <v>7</v>
      </c>
      <c r="C184" s="2">
        <v>16</v>
      </c>
      <c r="D184" s="2">
        <v>75312728</v>
      </c>
      <c r="E184" s="2">
        <v>32.32</v>
      </c>
      <c r="F184" s="1">
        <v>75056960</v>
      </c>
      <c r="G184" s="1">
        <v>77157224</v>
      </c>
      <c r="H184" s="11">
        <v>2.1002640000000001</v>
      </c>
    </row>
    <row r="185" spans="1:8" x14ac:dyDescent="0.25">
      <c r="A185" s="9"/>
      <c r="B185" s="6" t="s">
        <v>8</v>
      </c>
      <c r="C185" s="6">
        <v>16</v>
      </c>
      <c r="D185" s="6">
        <v>75312728</v>
      </c>
      <c r="E185" s="6">
        <v>34.18</v>
      </c>
      <c r="F185" s="5">
        <v>75056960</v>
      </c>
      <c r="G185" s="5">
        <v>77100176</v>
      </c>
      <c r="H185" s="13">
        <v>2.0432160000000001</v>
      </c>
    </row>
    <row r="186" spans="1:8" x14ac:dyDescent="0.25">
      <c r="A186" s="7">
        <v>66</v>
      </c>
      <c r="B186" s="2" t="s">
        <v>7</v>
      </c>
      <c r="C186" s="2">
        <v>17</v>
      </c>
      <c r="D186" s="2">
        <v>1769074</v>
      </c>
      <c r="E186" s="2">
        <v>36.74</v>
      </c>
      <c r="F186" s="1">
        <v>159735</v>
      </c>
      <c r="G186" s="1">
        <v>2981526</v>
      </c>
      <c r="H186" s="11">
        <v>2.8217910000000002</v>
      </c>
    </row>
    <row r="187" spans="1:8" x14ac:dyDescent="0.25">
      <c r="A187" s="8"/>
      <c r="B187" s="4" t="s">
        <v>10</v>
      </c>
      <c r="C187" s="4">
        <v>17</v>
      </c>
      <c r="D187" s="4">
        <v>1769074</v>
      </c>
      <c r="E187" s="4">
        <v>35.119999999999997</v>
      </c>
      <c r="F187" s="3">
        <v>159735</v>
      </c>
      <c r="G187" s="3">
        <v>2981526</v>
      </c>
      <c r="H187" s="12">
        <v>2.8217910000000002</v>
      </c>
    </row>
    <row r="188" spans="1:8" x14ac:dyDescent="0.25">
      <c r="A188" s="9"/>
      <c r="B188" s="6" t="s">
        <v>8</v>
      </c>
      <c r="C188" s="6">
        <v>17</v>
      </c>
      <c r="D188" s="6">
        <v>1769074</v>
      </c>
      <c r="E188" s="6">
        <v>38.32</v>
      </c>
      <c r="F188" s="5">
        <v>159735</v>
      </c>
      <c r="G188" s="5">
        <v>2981526</v>
      </c>
      <c r="H188" s="13">
        <v>2.8217910000000002</v>
      </c>
    </row>
    <row r="189" spans="1:8" x14ac:dyDescent="0.25">
      <c r="A189" s="7">
        <v>67</v>
      </c>
      <c r="B189" s="2" t="s">
        <v>7</v>
      </c>
      <c r="C189" s="2">
        <v>17</v>
      </c>
      <c r="D189" s="2">
        <v>9188607</v>
      </c>
      <c r="E189" s="2">
        <v>38.96</v>
      </c>
      <c r="F189" s="1">
        <v>9156394</v>
      </c>
      <c r="G189" s="1">
        <v>9424272</v>
      </c>
      <c r="H189" s="11">
        <v>0.267878</v>
      </c>
    </row>
    <row r="190" spans="1:8" x14ac:dyDescent="0.25">
      <c r="A190" s="8"/>
      <c r="B190" s="4" t="s">
        <v>10</v>
      </c>
      <c r="C190" s="4">
        <v>17</v>
      </c>
      <c r="D190" s="4">
        <v>9188607</v>
      </c>
      <c r="E190" s="4">
        <v>38.020000000000003</v>
      </c>
      <c r="F190" s="3">
        <v>9156394</v>
      </c>
      <c r="G190" s="3">
        <v>9424272</v>
      </c>
      <c r="H190" s="12">
        <v>0.267878</v>
      </c>
    </row>
    <row r="191" spans="1:8" x14ac:dyDescent="0.25">
      <c r="A191" s="9"/>
      <c r="B191" s="6" t="s">
        <v>8</v>
      </c>
      <c r="C191" s="6">
        <v>17</v>
      </c>
      <c r="D191" s="6">
        <v>9188607</v>
      </c>
      <c r="E191" s="6">
        <v>40.24</v>
      </c>
      <c r="F191" s="5">
        <v>9156394</v>
      </c>
      <c r="G191" s="5">
        <v>9385984</v>
      </c>
      <c r="H191" s="13">
        <v>0.22958999999999999</v>
      </c>
    </row>
    <row r="192" spans="1:8" x14ac:dyDescent="0.25">
      <c r="A192" s="4">
        <v>68</v>
      </c>
      <c r="B192" s="4" t="s">
        <v>9</v>
      </c>
      <c r="C192" s="4">
        <v>17</v>
      </c>
      <c r="D192" s="4">
        <v>44994612</v>
      </c>
      <c r="E192" s="4">
        <v>35.238999999999997</v>
      </c>
      <c r="F192" s="3">
        <v>44842168</v>
      </c>
      <c r="G192" s="3">
        <v>45017968</v>
      </c>
      <c r="H192" s="10">
        <v>0.17580000000000001</v>
      </c>
    </row>
    <row r="193" spans="1:8" x14ac:dyDescent="0.25">
      <c r="A193" s="4">
        <v>69</v>
      </c>
      <c r="B193" s="4" t="s">
        <v>9</v>
      </c>
      <c r="C193" s="4">
        <v>17</v>
      </c>
      <c r="D193" s="4">
        <v>46807224</v>
      </c>
      <c r="E193" s="4">
        <v>36.68</v>
      </c>
      <c r="F193" s="3">
        <v>46510460</v>
      </c>
      <c r="G193" s="3">
        <v>47273608</v>
      </c>
      <c r="H193" s="10">
        <v>0.76314800000000005</v>
      </c>
    </row>
    <row r="194" spans="1:8" x14ac:dyDescent="0.25">
      <c r="A194" s="4">
        <v>70</v>
      </c>
      <c r="B194" s="4" t="s">
        <v>9</v>
      </c>
      <c r="C194" s="4">
        <v>17</v>
      </c>
      <c r="D194" s="4">
        <v>52238224</v>
      </c>
      <c r="E194" s="4">
        <v>38.5</v>
      </c>
      <c r="F194" s="3">
        <v>50959688</v>
      </c>
      <c r="G194" s="3">
        <v>53585528</v>
      </c>
      <c r="H194" s="10">
        <v>2.6258400000000002</v>
      </c>
    </row>
    <row r="195" spans="1:8" x14ac:dyDescent="0.25">
      <c r="A195" s="4">
        <v>71</v>
      </c>
      <c r="B195" s="4" t="s">
        <v>5</v>
      </c>
      <c r="C195" s="4">
        <v>18</v>
      </c>
      <c r="D195" s="4">
        <v>21478132</v>
      </c>
      <c r="E195" s="4">
        <v>31.58</v>
      </c>
      <c r="F195" s="3">
        <v>20925648</v>
      </c>
      <c r="G195" s="3">
        <v>21595924</v>
      </c>
      <c r="H195" s="10">
        <v>0.67027599999999998</v>
      </c>
    </row>
    <row r="196" spans="1:8" x14ac:dyDescent="0.25">
      <c r="A196" s="4">
        <v>72</v>
      </c>
      <c r="B196" s="4" t="s">
        <v>6</v>
      </c>
      <c r="C196" s="4">
        <v>18</v>
      </c>
      <c r="D196" s="4">
        <v>41247944</v>
      </c>
      <c r="E196" s="4">
        <v>36.079000000000001</v>
      </c>
      <c r="F196" s="3">
        <v>40594564</v>
      </c>
      <c r="G196" s="3">
        <v>44808672</v>
      </c>
      <c r="H196" s="10">
        <v>4.214108000000000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Tierärztliche Faklutät der LM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Rothammer</dc:creator>
  <cp:lastModifiedBy>Sophie Rothammer</cp:lastModifiedBy>
  <dcterms:created xsi:type="dcterms:W3CDTF">2014-03-31T05:01:55Z</dcterms:created>
  <dcterms:modified xsi:type="dcterms:W3CDTF">2014-04-01T12:38:40Z</dcterms:modified>
</cp:coreProperties>
</file>